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7" uniqueCount="424">
  <si>
    <r>
      <rPr>
        <b val="true"/>
        <sz val="11"/>
        <color rgb="FF000000"/>
        <rFont val="Times New Roman"/>
        <family val="1"/>
      </rPr>
      <t xml:space="preserve">Table S3.</t>
    </r>
    <r>
      <rPr>
        <sz val="11"/>
        <color rgb="FF000000"/>
        <rFont val="Times New Roman"/>
        <family val="1"/>
      </rPr>
      <t xml:space="preserve"> Cyanobacterial precursors identified in this study</t>
    </r>
  </si>
  <si>
    <t xml:space="preserve">Locus_tag</t>
  </si>
  <si>
    <t xml:space="preserve">Gene Cluster Group</t>
  </si>
  <si>
    <t xml:space="preserve">Precursor Family</t>
  </si>
  <si>
    <t xml:space="preserve">Current annotation</t>
  </si>
  <si>
    <t xml:space="preserve">Accession</t>
  </si>
  <si>
    <t xml:space="preserve">Start</t>
  </si>
  <si>
    <t xml:space="preserve">End</t>
  </si>
  <si>
    <t xml:space="preserve"># residues</t>
  </si>
  <si>
    <t xml:space="preserve">strand</t>
  </si>
  <si>
    <t xml:space="preserve">MW</t>
  </si>
  <si>
    <t xml:space="preserve">PI</t>
  </si>
  <si>
    <t xml:space="preserve">Charge</t>
  </si>
  <si>
    <t xml:space="preserve">Organism</t>
  </si>
  <si>
    <t xml:space="preserve">AM1_4010</t>
  </si>
  <si>
    <t xml:space="preserve">I</t>
  </si>
  <si>
    <t xml:space="preserve">HetP</t>
  </si>
  <si>
    <t xml:space="preserve">heterocyst differentiation protein, putative</t>
  </si>
  <si>
    <t xml:space="preserve">CP000828</t>
  </si>
  <si>
    <t xml:space="preserve">reverse</t>
  </si>
  <si>
    <t xml:space="preserve">Acaryochloris marina MBIC11017</t>
  </si>
  <si>
    <t xml:space="preserve">AM1_1754</t>
  </si>
  <si>
    <t xml:space="preserve">III</t>
  </si>
  <si>
    <t xml:space="preserve">NHLP</t>
  </si>
  <si>
    <t xml:space="preserve">hypothetical protein</t>
  </si>
  <si>
    <t xml:space="preserve">forward</t>
  </si>
  <si>
    <t xml:space="preserve">AM1_1755</t>
  </si>
  <si>
    <t xml:space="preserve">AM1_1756</t>
  </si>
  <si>
    <t xml:space="preserve">AM1_1757</t>
  </si>
  <si>
    <t xml:space="preserve">conserved hypothetical protein</t>
  </si>
  <si>
    <t xml:space="preserve">AM1_1760</t>
  </si>
  <si>
    <t xml:space="preserve">CDS13</t>
  </si>
  <si>
    <t xml:space="preserve">Ava_1190</t>
  </si>
  <si>
    <t xml:space="preserve">Protein of unknown function DUF427</t>
  </si>
  <si>
    <t xml:space="preserve">CP000117</t>
  </si>
  <si>
    <t xml:space="preserve">Anabaena variabilis ATCC 29413</t>
  </si>
  <si>
    <t xml:space="preserve">Ava_4372</t>
  </si>
  <si>
    <t xml:space="preserve">II</t>
  </si>
  <si>
    <t xml:space="preserve">Ava_4373</t>
  </si>
  <si>
    <t xml:space="preserve">Ava_4374</t>
  </si>
  <si>
    <t xml:space="preserve">Ava_4375</t>
  </si>
  <si>
    <t xml:space="preserve">Ava_4376</t>
  </si>
  <si>
    <t xml:space="preserve">Ava_4377</t>
  </si>
  <si>
    <t xml:space="preserve">CDS2</t>
  </si>
  <si>
    <t xml:space="preserve">Ava_4380</t>
  </si>
  <si>
    <t xml:space="preserve">HetP protein</t>
  </si>
  <si>
    <t xml:space="preserve">Ava_0625</t>
  </si>
  <si>
    <t xml:space="preserve">Ava_0624</t>
  </si>
  <si>
    <t xml:space="preserve">N11P</t>
  </si>
  <si>
    <t xml:space="preserve">Ava_0623</t>
  </si>
  <si>
    <t xml:space="preserve">Ava_2395</t>
  </si>
  <si>
    <t xml:space="preserve">Ava_2396</t>
  </si>
  <si>
    <t xml:space="preserve">Ava_2397</t>
  </si>
  <si>
    <t xml:space="preserve">Ava_B0236</t>
  </si>
  <si>
    <t xml:space="preserve">IV</t>
  </si>
  <si>
    <t xml:space="preserve">CP000119</t>
  </si>
  <si>
    <t xml:space="preserve">Ava_1131</t>
  </si>
  <si>
    <t xml:space="preserve">V</t>
  </si>
  <si>
    <t xml:space="preserve">nitrile hydratase-like</t>
  </si>
  <si>
    <t xml:space="preserve">Ava_4222</t>
  </si>
  <si>
    <t xml:space="preserve">VI</t>
  </si>
  <si>
    <t xml:space="preserve">DUF37</t>
  </si>
  <si>
    <t xml:space="preserve">Protein of unknown function DUF37</t>
  </si>
  <si>
    <t xml:space="preserve">Ava_1098</t>
  </si>
  <si>
    <t xml:space="preserve">-</t>
  </si>
  <si>
    <t xml:space="preserve">heterocyst differentiation protein</t>
  </si>
  <si>
    <t xml:space="preserve">CDS14</t>
  </si>
  <si>
    <t xml:space="preserve">DS990556</t>
  </si>
  <si>
    <t xml:space="preserve">Cyanobium PCC 7001</t>
  </si>
  <si>
    <t xml:space="preserve">CDS15</t>
  </si>
  <si>
    <t xml:space="preserve">Cyan7425_1759</t>
  </si>
  <si>
    <t xml:space="preserve">VII</t>
  </si>
  <si>
    <t xml:space="preserve">Protein of unknown function nitrogen fixation</t>
  </si>
  <si>
    <t xml:space="preserve">CP001344</t>
  </si>
  <si>
    <t xml:space="preserve">Cyanothece PCC 7425</t>
  </si>
  <si>
    <t xml:space="preserve">cce_2673</t>
  </si>
  <si>
    <t xml:space="preserve">CP000806</t>
  </si>
  <si>
    <t xml:space="preserve">Cyanothece ATCC 51142</t>
  </si>
  <si>
    <t xml:space="preserve">CDS3</t>
  </si>
  <si>
    <t xml:space="preserve">cce_2674</t>
  </si>
  <si>
    <t xml:space="preserve">cce_2675</t>
  </si>
  <si>
    <t xml:space="preserve">cce_2676</t>
  </si>
  <si>
    <t xml:space="preserve">cce_2677</t>
  </si>
  <si>
    <t xml:space="preserve">CY0110_11572</t>
  </si>
  <si>
    <t xml:space="preserve">AAXW01000015</t>
  </si>
  <si>
    <t xml:space="preserve">Cyanothece CCY0110</t>
  </si>
  <si>
    <t xml:space="preserve">CY0110_11577</t>
  </si>
  <si>
    <t xml:space="preserve">CY0110_11582</t>
  </si>
  <si>
    <t xml:space="preserve">CY0110_11587</t>
  </si>
  <si>
    <t xml:space="preserve">CY0110_11592</t>
  </si>
  <si>
    <t xml:space="preserve">CY0110_11597</t>
  </si>
  <si>
    <t xml:space="preserve">CY0110_26642</t>
  </si>
  <si>
    <t xml:space="preserve">PCC7424_0418</t>
  </si>
  <si>
    <t xml:space="preserve">CP001291</t>
  </si>
  <si>
    <t xml:space="preserve">Cyanothece PCC 7424</t>
  </si>
  <si>
    <t xml:space="preserve">PCC7424_0419</t>
  </si>
  <si>
    <t xml:space="preserve">PCC7424_0420</t>
  </si>
  <si>
    <t xml:space="preserve">PCC7424_0421</t>
  </si>
  <si>
    <t xml:space="preserve">PCC7424_0422</t>
  </si>
  <si>
    <t xml:space="preserve">PCC7424_3517</t>
  </si>
  <si>
    <t xml:space="preserve">PCC7424_3516</t>
  </si>
  <si>
    <t xml:space="preserve">PCC7424_3515</t>
  </si>
  <si>
    <t xml:space="preserve">PCC7424_3514</t>
  </si>
  <si>
    <t xml:space="preserve">PCC7424_3513</t>
  </si>
  <si>
    <t xml:space="preserve">PCC7424_3512</t>
  </si>
  <si>
    <t xml:space="preserve">Cyan7425_2898</t>
  </si>
  <si>
    <t xml:space="preserve">Cyan7425_3045</t>
  </si>
  <si>
    <t xml:space="preserve">Cyan7425_3048</t>
  </si>
  <si>
    <t xml:space="preserve">Cyan7425_3049</t>
  </si>
  <si>
    <t xml:space="preserve">Cyan7425_3050</t>
  </si>
  <si>
    <t xml:space="preserve">Cyan7425_3051</t>
  </si>
  <si>
    <t xml:space="preserve">CDS34</t>
  </si>
  <si>
    <t xml:space="preserve">Cyan7425_3052</t>
  </si>
  <si>
    <t xml:space="preserve">Cyan7425_3053</t>
  </si>
  <si>
    <t xml:space="preserve">Cyan7425_3976</t>
  </si>
  <si>
    <t xml:space="preserve">Cyan7425_3977</t>
  </si>
  <si>
    <t xml:space="preserve">Cyan7425_3978</t>
  </si>
  <si>
    <t xml:space="preserve">Cyan7425_5239</t>
  </si>
  <si>
    <t xml:space="preserve">Cyan7425_5240</t>
  </si>
  <si>
    <t xml:space="preserve">Cyan7425_5241</t>
  </si>
  <si>
    <t xml:space="preserve">PCC8801_2683</t>
  </si>
  <si>
    <t xml:space="preserve">CP001287</t>
  </si>
  <si>
    <t xml:space="preserve">Cyanothece PCC 8801</t>
  </si>
  <si>
    <t xml:space="preserve">PCC8801_2689</t>
  </si>
  <si>
    <t xml:space="preserve">PCC8801_2690</t>
  </si>
  <si>
    <t xml:space="preserve">PCC8801_2691</t>
  </si>
  <si>
    <t xml:space="preserve">PCC8801_2692</t>
  </si>
  <si>
    <t xml:space="preserve">PCC8801_3266</t>
  </si>
  <si>
    <t xml:space="preserve">PCC8801_3269</t>
  </si>
  <si>
    <t xml:space="preserve">PCC8801_3270</t>
  </si>
  <si>
    <t xml:space="preserve">PCC8801_3271</t>
  </si>
  <si>
    <t xml:space="preserve">PCC8801_3272</t>
  </si>
  <si>
    <t xml:space="preserve">PCC8801_3273</t>
  </si>
  <si>
    <t xml:space="preserve">PCC8801_1978</t>
  </si>
  <si>
    <t xml:space="preserve">Cyan8802_2848</t>
  </si>
  <si>
    <t xml:space="preserve">CP001701</t>
  </si>
  <si>
    <t xml:space="preserve">Cyanothece PCC 8802</t>
  </si>
  <si>
    <t xml:space="preserve">Cyan8802_2849</t>
  </si>
  <si>
    <t xml:space="preserve">Cyan8802_2850</t>
  </si>
  <si>
    <t xml:space="preserve">Cyan8802_2851</t>
  </si>
  <si>
    <t xml:space="preserve">Cyan8802_2852</t>
  </si>
  <si>
    <t xml:space="preserve">Cyan8802_2855</t>
  </si>
  <si>
    <t xml:space="preserve">Cyan8802_3411</t>
  </si>
  <si>
    <t xml:space="preserve">Cyan8802_3412</t>
  </si>
  <si>
    <t xml:space="preserve">Cyan8802_3413</t>
  </si>
  <si>
    <t xml:space="preserve">Cyan8802_3414</t>
  </si>
  <si>
    <t xml:space="preserve">Cyan8802_3420</t>
  </si>
  <si>
    <t xml:space="preserve">Cyan8802_2005</t>
  </si>
  <si>
    <t xml:space="preserve">CRC_00499</t>
  </si>
  <si>
    <t xml:space="preserve">ACYA01000015</t>
  </si>
  <si>
    <t xml:space="preserve">Cylindrospermopsis raciborskii CS 505</t>
  </si>
  <si>
    <t xml:space="preserve">CRC_00500</t>
  </si>
  <si>
    <t xml:space="preserve">CDS16</t>
  </si>
  <si>
    <t xml:space="preserve">CRC_00502</t>
  </si>
  <si>
    <t xml:space="preserve">CDS17</t>
  </si>
  <si>
    <t xml:space="preserve">MC7420_4705</t>
  </si>
  <si>
    <t xml:space="preserve">DS989846</t>
  </si>
  <si>
    <t xml:space="preserve">Microcoleus chthonoplastes PCC 7420</t>
  </si>
  <si>
    <t xml:space="preserve">MC7420_4712</t>
  </si>
  <si>
    <t xml:space="preserve">MC7420_4816</t>
  </si>
  <si>
    <t xml:space="preserve">MC7420_4655</t>
  </si>
  <si>
    <t xml:space="preserve">MC7420_4637</t>
  </si>
  <si>
    <t xml:space="preserve">MC7420_4656</t>
  </si>
  <si>
    <t xml:space="preserve">MC7420_4785</t>
  </si>
  <si>
    <t xml:space="preserve">MC7420_4671</t>
  </si>
  <si>
    <t xml:space="preserve">MC7420_4780</t>
  </si>
  <si>
    <t xml:space="preserve">MC7420_5471</t>
  </si>
  <si>
    <t xml:space="preserve">DS989847</t>
  </si>
  <si>
    <t xml:space="preserve">MC7420_5567</t>
  </si>
  <si>
    <t xml:space="preserve">CDS35</t>
  </si>
  <si>
    <t xml:space="preserve">MAE_35960</t>
  </si>
  <si>
    <t xml:space="preserve">unknown protein</t>
  </si>
  <si>
    <t xml:space="preserve">AP009552</t>
  </si>
  <si>
    <t xml:space="preserve">Microcystis aeruginosa NIES 843</t>
  </si>
  <si>
    <t xml:space="preserve">CDS1</t>
  </si>
  <si>
    <t xml:space="preserve">AAVW01000051</t>
  </si>
  <si>
    <t xml:space="preserve">Nodularia spumigena CCY9414</t>
  </si>
  <si>
    <t xml:space="preserve">CDS4</t>
  </si>
  <si>
    <t xml:space="preserve">AAVW01000016</t>
  </si>
  <si>
    <t xml:space="preserve">N9414_07089</t>
  </si>
  <si>
    <t xml:space="preserve">AAVW01000089</t>
  </si>
  <si>
    <t xml:space="preserve">N9414_07109</t>
  </si>
  <si>
    <t xml:space="preserve">N9414_07114</t>
  </si>
  <si>
    <t xml:space="preserve">N9414_07119</t>
  </si>
  <si>
    <t xml:space="preserve">N9414_07129</t>
  </si>
  <si>
    <t xml:space="preserve">N9414_07134</t>
  </si>
  <si>
    <t xml:space="preserve">N9414_12848</t>
  </si>
  <si>
    <t xml:space="preserve">AAVW01000140</t>
  </si>
  <si>
    <t xml:space="preserve">Aazo_0724</t>
  </si>
  <si>
    <t xml:space="preserve">CP002059</t>
  </si>
  <si>
    <t xml:space="preserve">Nostoc azollae 0708</t>
  </si>
  <si>
    <t xml:space="preserve">Aazo_0734</t>
  </si>
  <si>
    <t xml:space="preserve">Aazo_0735</t>
  </si>
  <si>
    <t xml:space="preserve">CDS5</t>
  </si>
  <si>
    <t xml:space="preserve">Aazo_0736</t>
  </si>
  <si>
    <t xml:space="preserve">CDS6</t>
  </si>
  <si>
    <t xml:space="preserve">Aazo_0070</t>
  </si>
  <si>
    <t xml:space="preserve">Aazo_0071</t>
  </si>
  <si>
    <t xml:space="preserve">Aazo_0072</t>
  </si>
  <si>
    <t xml:space="preserve">Aazo_0073</t>
  </si>
  <si>
    <t xml:space="preserve">Aazo_0077</t>
  </si>
  <si>
    <t xml:space="preserve">Aazo_0078</t>
  </si>
  <si>
    <t xml:space="preserve">Aazo_0079</t>
  </si>
  <si>
    <t xml:space="preserve">Aazo_0080</t>
  </si>
  <si>
    <t xml:space="preserve">Aazo_0081</t>
  </si>
  <si>
    <t xml:space="preserve">Aazo_0083</t>
  </si>
  <si>
    <t xml:space="preserve">CDS7</t>
  </si>
  <si>
    <t xml:space="preserve">CP001037</t>
  </si>
  <si>
    <t xml:space="preserve">Nostoc punctiforme PCC 73102</t>
  </si>
  <si>
    <t xml:space="preserve">CDS8</t>
  </si>
  <si>
    <t xml:space="preserve">CDS9</t>
  </si>
  <si>
    <t xml:space="preserve">Npun_R3386</t>
  </si>
  <si>
    <t xml:space="preserve">Npun_R3387</t>
  </si>
  <si>
    <t xml:space="preserve">CDS18</t>
  </si>
  <si>
    <t xml:space="preserve">CDS19</t>
  </si>
  <si>
    <t xml:space="preserve">Npun_F6131</t>
  </si>
  <si>
    <t xml:space="preserve">Npun_F6132</t>
  </si>
  <si>
    <t xml:space="preserve">CDS20</t>
  </si>
  <si>
    <t xml:space="preserve">Npun_AF077</t>
  </si>
  <si>
    <t xml:space="preserve">CP001038</t>
  </si>
  <si>
    <t xml:space="preserve">Npun_R3204</t>
  </si>
  <si>
    <t xml:space="preserve">Protein of unknown function, nitrogen fixation</t>
  </si>
  <si>
    <t xml:space="preserve">Npun_R3207</t>
  </si>
  <si>
    <t xml:space="preserve">Npun_R3208</t>
  </si>
  <si>
    <t xml:space="preserve">Npun_R3209</t>
  </si>
  <si>
    <t xml:space="preserve">nitrile hydratase-like protein</t>
  </si>
  <si>
    <t xml:space="preserve">Npun_R3210</t>
  </si>
  <si>
    <t xml:space="preserve">Npun_R3211</t>
  </si>
  <si>
    <t xml:space="preserve">Npun_R3212</t>
  </si>
  <si>
    <t xml:space="preserve">Npun_R3313</t>
  </si>
  <si>
    <t xml:space="preserve">Npun_F5045</t>
  </si>
  <si>
    <t xml:space="preserve">Npun_F5046</t>
  </si>
  <si>
    <t xml:space="preserve">Npun_R5053</t>
  </si>
  <si>
    <t xml:space="preserve">Npun_BF050</t>
  </si>
  <si>
    <t xml:space="preserve">CP001039</t>
  </si>
  <si>
    <t xml:space="preserve">Npun_BF051</t>
  </si>
  <si>
    <t xml:space="preserve">Npun_R1806</t>
  </si>
  <si>
    <t xml:space="preserve">Nostoc punctiforme PCC73102</t>
  </si>
  <si>
    <t xml:space="preserve">Npun_R1807</t>
  </si>
  <si>
    <t xml:space="preserve">Npun_R1808</t>
  </si>
  <si>
    <t xml:space="preserve">Npun_R1809</t>
  </si>
  <si>
    <t xml:space="preserve">Npun_R1810</t>
  </si>
  <si>
    <t xml:space="preserve">Npun_R1811</t>
  </si>
  <si>
    <t xml:space="preserve">Npun_R1812</t>
  </si>
  <si>
    <t xml:space="preserve">Npun_R1813</t>
  </si>
  <si>
    <t xml:space="preserve">Npun_R1814</t>
  </si>
  <si>
    <t xml:space="preserve">Npun_F3224</t>
  </si>
  <si>
    <t xml:space="preserve">Npun_F3225</t>
  </si>
  <si>
    <t xml:space="preserve">Npun_F3226</t>
  </si>
  <si>
    <t xml:space="preserve">CDS38</t>
  </si>
  <si>
    <t xml:space="preserve">all4236</t>
  </si>
  <si>
    <t xml:space="preserve">undefined product</t>
  </si>
  <si>
    <t xml:space="preserve">BA000019</t>
  </si>
  <si>
    <t xml:space="preserve">Nostoc sp 7120</t>
  </si>
  <si>
    <t xml:space="preserve">all4237</t>
  </si>
  <si>
    <t xml:space="preserve">asl1930</t>
  </si>
  <si>
    <t xml:space="preserve">HepP protein</t>
  </si>
  <si>
    <t xml:space="preserve">CDS10</t>
  </si>
  <si>
    <t xml:space="preserve">asl1933</t>
  </si>
  <si>
    <t xml:space="preserve">asl1934</t>
  </si>
  <si>
    <t xml:space="preserve">asl1935</t>
  </si>
  <si>
    <t xml:space="preserve">asl1936</t>
  </si>
  <si>
    <t xml:space="preserve">asl1937</t>
  </si>
  <si>
    <t xml:space="preserve">asl1938</t>
  </si>
  <si>
    <t xml:space="preserve">CDS21</t>
  </si>
  <si>
    <t xml:space="preserve">asr1202</t>
  </si>
  <si>
    <t xml:space="preserve">asr1203</t>
  </si>
  <si>
    <t xml:space="preserve">asr1204</t>
  </si>
  <si>
    <t xml:space="preserve">asr5146</t>
  </si>
  <si>
    <t xml:space="preserve">asr5145</t>
  </si>
  <si>
    <t xml:space="preserve">asr5144</t>
  </si>
  <si>
    <t xml:space="preserve">alr5143</t>
  </si>
  <si>
    <t xml:space="preserve">asr5142</t>
  </si>
  <si>
    <t xml:space="preserve">alr5141</t>
  </si>
  <si>
    <t xml:space="preserve">alr5140</t>
  </si>
  <si>
    <t xml:space="preserve">asr5139</t>
  </si>
  <si>
    <t xml:space="preserve">all7013</t>
  </si>
  <si>
    <t xml:space="preserve">BA000020</t>
  </si>
  <si>
    <t xml:space="preserve">asl7018</t>
  </si>
  <si>
    <t xml:space="preserve">CDS37</t>
  </si>
  <si>
    <t xml:space="preserve">all2027</t>
  </si>
  <si>
    <t xml:space="preserve">all2026</t>
  </si>
  <si>
    <t xml:space="preserve">asl2024</t>
  </si>
  <si>
    <t xml:space="preserve">alr2015</t>
  </si>
  <si>
    <t xml:space="preserve">alr2014</t>
  </si>
  <si>
    <t xml:space="preserve">CDS39</t>
  </si>
  <si>
    <t xml:space="preserve">CDS40</t>
  </si>
  <si>
    <t xml:space="preserve">asl7296</t>
  </si>
  <si>
    <t xml:space="preserve">CDS41</t>
  </si>
  <si>
    <t xml:space="preserve">CDS42</t>
  </si>
  <si>
    <t xml:space="preserve">asr1611</t>
  </si>
  <si>
    <t xml:space="preserve">alr2818</t>
  </si>
  <si>
    <t xml:space="preserve">P9303_21031</t>
  </si>
  <si>
    <t xml:space="preserve">CP000554</t>
  </si>
  <si>
    <t xml:space="preserve">Prochlorococcus marinus MIT 9303</t>
  </si>
  <si>
    <t xml:space="preserve">P9303_21041</t>
  </si>
  <si>
    <t xml:space="preserve">P9303_21141</t>
  </si>
  <si>
    <t xml:space="preserve">Thioredoxin family protein</t>
  </si>
  <si>
    <t xml:space="preserve">P9303_21151</t>
  </si>
  <si>
    <t xml:space="preserve">Uncharacterized conserved protein</t>
  </si>
  <si>
    <t xml:space="preserve">PMT9312_1173</t>
  </si>
  <si>
    <t xml:space="preserve">high light inducible protein-like protein</t>
  </si>
  <si>
    <t xml:space="preserve">CP000111</t>
  </si>
  <si>
    <t xml:space="preserve">Prochlorococcus marinus MIT 9312</t>
  </si>
  <si>
    <t xml:space="preserve">PMT9312_1174</t>
  </si>
  <si>
    <t xml:space="preserve">PMT9312_1175</t>
  </si>
  <si>
    <t xml:space="preserve">PMT_0238</t>
  </si>
  <si>
    <t xml:space="preserve">possible DNA polymerase III beta subunit, cent</t>
  </si>
  <si>
    <t xml:space="preserve">BX548175</t>
  </si>
  <si>
    <t xml:space="preserve">Prochlorococcus marinus MIT 9313</t>
  </si>
  <si>
    <t xml:space="preserve">PMT_0239</t>
  </si>
  <si>
    <t xml:space="preserve">possible Indole-3-glycerol phosphate synthase</t>
  </si>
  <si>
    <t xml:space="preserve">PMT_0241</t>
  </si>
  <si>
    <t xml:space="preserve">hypothetical</t>
  </si>
  <si>
    <t xml:space="preserve">CDS36</t>
  </si>
  <si>
    <t xml:space="preserve">PMT_0242</t>
  </si>
  <si>
    <t xml:space="preserve">PMT_0243</t>
  </si>
  <si>
    <t xml:space="preserve">possible REJ domain</t>
  </si>
  <si>
    <t xml:space="preserve">PMT_0244</t>
  </si>
  <si>
    <t xml:space="preserve">PMT_0245</t>
  </si>
  <si>
    <t xml:space="preserve">PMT_2324</t>
  </si>
  <si>
    <t xml:space="preserve">PMT_2325</t>
  </si>
  <si>
    <t xml:space="preserve">PMT_0246</t>
  </si>
  <si>
    <t xml:space="preserve">possible Profilin</t>
  </si>
  <si>
    <t xml:space="preserve">PMT_0247</t>
  </si>
  <si>
    <t xml:space="preserve">possible (M20568) ORF 11</t>
  </si>
  <si>
    <t xml:space="preserve">PMT_0248</t>
  </si>
  <si>
    <t xml:space="preserve">possible Lysyl hydrolase</t>
  </si>
  <si>
    <t xml:space="preserve">PMT_2327</t>
  </si>
  <si>
    <t xml:space="preserve">PMT_2328</t>
  </si>
  <si>
    <t xml:space="preserve">PMT_0254</t>
  </si>
  <si>
    <t xml:space="preserve">NifU-like protein</t>
  </si>
  <si>
    <t xml:space="preserve">PMT_0969</t>
  </si>
  <si>
    <t xml:space="preserve">possible Bacterial Cytochrome Ubiquinol Oxidase</t>
  </si>
  <si>
    <t xml:space="preserve">PMT_2534</t>
  </si>
  <si>
    <t xml:space="preserve">CDS43</t>
  </si>
  <si>
    <t xml:space="preserve">PMT_0987</t>
  </si>
  <si>
    <t xml:space="preserve">possible Protein of unknown function DUF131</t>
  </si>
  <si>
    <t xml:space="preserve">PMT_2548</t>
  </si>
  <si>
    <t xml:space="preserve">PMT_2549</t>
  </si>
  <si>
    <t xml:space="preserve">CDS44</t>
  </si>
  <si>
    <t xml:space="preserve">CDS45</t>
  </si>
  <si>
    <t xml:space="preserve">PMT_2538</t>
  </si>
  <si>
    <t xml:space="preserve">CDS46</t>
  </si>
  <si>
    <t xml:space="preserve">CRD_00991</t>
  </si>
  <si>
    <t xml:space="preserve">microcompartments protein</t>
  </si>
  <si>
    <t xml:space="preserve">ACYB01000016</t>
  </si>
  <si>
    <t xml:space="preserve">Raphidiopsis brookii D9</t>
  </si>
  <si>
    <t xml:space="preserve">CRD_00992</t>
  </si>
  <si>
    <t xml:space="preserve">CRD_00994</t>
  </si>
  <si>
    <t xml:space="preserve">CRD_00995</t>
  </si>
  <si>
    <t xml:space="preserve">CDS22</t>
  </si>
  <si>
    <t xml:space="preserve">CDS23</t>
  </si>
  <si>
    <t xml:space="preserve">CRD_00996</t>
  </si>
  <si>
    <t xml:space="preserve">Syncc9605_2499</t>
  </si>
  <si>
    <t xml:space="preserve">CP000110</t>
  </si>
  <si>
    <t xml:space="preserve">Synechococcus CC9605</t>
  </si>
  <si>
    <t xml:space="preserve">CDS24</t>
  </si>
  <si>
    <t xml:space="preserve">AP008231</t>
  </si>
  <si>
    <t xml:space="preserve">Synechococcus elongatus PCC 6301</t>
  </si>
  <si>
    <t xml:space="preserve">CDS25</t>
  </si>
  <si>
    <t xml:space="preserve">CDS26</t>
  </si>
  <si>
    <t xml:space="preserve">CDS27</t>
  </si>
  <si>
    <t xml:space="preserve">Synpcc7942_1134</t>
  </si>
  <si>
    <t xml:space="preserve">CP000100</t>
  </si>
  <si>
    <t xml:space="preserve">Synechococcus elongatus PCC 7942</t>
  </si>
  <si>
    <t xml:space="preserve">CDS28</t>
  </si>
  <si>
    <t xml:space="preserve">CDS29</t>
  </si>
  <si>
    <t xml:space="preserve">CDS30</t>
  </si>
  <si>
    <t xml:space="preserve">S7335_3409</t>
  </si>
  <si>
    <t xml:space="preserve">conserved hypothetical protein_TIGR00278</t>
  </si>
  <si>
    <t xml:space="preserve">DS989904</t>
  </si>
  <si>
    <t xml:space="preserve">Synechococcus PCC 7335</t>
  </si>
  <si>
    <t xml:space="preserve">S7335_2492</t>
  </si>
  <si>
    <t xml:space="preserve">SynRCC307_0490</t>
  </si>
  <si>
    <t xml:space="preserve">Hypothetical protein</t>
  </si>
  <si>
    <t xml:space="preserve">CT978603</t>
  </si>
  <si>
    <t xml:space="preserve">Synechococcus RCC307</t>
  </si>
  <si>
    <t xml:space="preserve">SynRCC307_0494</t>
  </si>
  <si>
    <t xml:space="preserve">SynRCC307_0498</t>
  </si>
  <si>
    <t xml:space="preserve">SynRCC307_0500</t>
  </si>
  <si>
    <t xml:space="preserve">SynRCC307_0503</t>
  </si>
  <si>
    <t xml:space="preserve">SynRCC307_0507</t>
  </si>
  <si>
    <t xml:space="preserve">Uncharacterized conserved membrane protein</t>
  </si>
  <si>
    <t xml:space="preserve">RS9916_34567</t>
  </si>
  <si>
    <t xml:space="preserve">DS022299</t>
  </si>
  <si>
    <t xml:space="preserve">Synechococcus RS9916</t>
  </si>
  <si>
    <t xml:space="preserve">RS9916_34577</t>
  </si>
  <si>
    <t xml:space="preserve">RS9916_36547</t>
  </si>
  <si>
    <t xml:space="preserve">RS9917_05375</t>
  </si>
  <si>
    <t xml:space="preserve">CH724158</t>
  </si>
  <si>
    <t xml:space="preserve">Synechococcus RS9917</t>
  </si>
  <si>
    <t xml:space="preserve">RS9917_05350</t>
  </si>
  <si>
    <t xml:space="preserve">possible photosystem II protein PsbZ (ycf9)</t>
  </si>
  <si>
    <t xml:space="preserve">SYNW0409</t>
  </si>
  <si>
    <t xml:space="preserve">BX548020</t>
  </si>
  <si>
    <t xml:space="preserve">Synechococcus sp WH8102</t>
  </si>
  <si>
    <t xml:space="preserve">WH5701_12473</t>
  </si>
  <si>
    <t xml:space="preserve">AANO01000010</t>
  </si>
  <si>
    <t xml:space="preserve">Synechococcus WH 5701</t>
  </si>
  <si>
    <t xml:space="preserve">WH5701_12503</t>
  </si>
  <si>
    <t xml:space="preserve">WH5701_03199</t>
  </si>
  <si>
    <t xml:space="preserve">AANO01000003</t>
  </si>
  <si>
    <t xml:space="preserve">SynWH7803_0552</t>
  </si>
  <si>
    <t xml:space="preserve">CT971583</t>
  </si>
  <si>
    <t xml:space="preserve">Synechococcus WH 7803</t>
  </si>
  <si>
    <t xml:space="preserve">SynWH7803_0553</t>
  </si>
  <si>
    <t xml:space="preserve">SynWH7803_0554</t>
  </si>
  <si>
    <t xml:space="preserve">Tery_0896</t>
  </si>
  <si>
    <t xml:space="preserve">CP000393</t>
  </si>
  <si>
    <t xml:space="preserve">Trichodesmium erythraeum IMS101</t>
  </si>
  <si>
    <t xml:space="preserve">Tery_0898</t>
  </si>
  <si>
    <t xml:space="preserve">DNA polymerase, beta-like region</t>
  </si>
  <si>
    <t xml:space="preserve">Tery_0900</t>
  </si>
  <si>
    <t xml:space="preserve">Tery_0895</t>
  </si>
  <si>
    <t xml:space="preserve">Tery_0897</t>
  </si>
  <si>
    <t xml:space="preserve">Tery_0899</t>
  </si>
  <si>
    <t xml:space="preserve">PilT protein-like</t>
  </si>
  <si>
    <t xml:space="preserve">CDS11</t>
  </si>
  <si>
    <t xml:space="preserve">CDS12</t>
  </si>
  <si>
    <t xml:space="preserve">CDS31</t>
  </si>
  <si>
    <t xml:space="preserve">CDS32</t>
  </si>
  <si>
    <t xml:space="preserve">CDS33</t>
  </si>
  <si>
    <t xml:space="preserve">Tery_06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13.41"/>
    <col collapsed="false" customWidth="true" hidden="false" outlineLevel="0" max="3" min="3" style="0" width="10.28"/>
    <col collapsed="false" customWidth="true" hidden="false" outlineLevel="0" max="4" min="4" style="0" width="42.41"/>
    <col collapsed="false" customWidth="true" hidden="false" outlineLevel="0" max="5" min="5" style="1" width="18.14"/>
    <col collapsed="false" customWidth="true" hidden="false" outlineLevel="0" max="8" min="8" style="0" width="7.99"/>
    <col collapsed="false" customWidth="true" hidden="false" outlineLevel="0" max="10" min="10" style="0" width="9.56"/>
    <col collapsed="false" customWidth="true" hidden="false" outlineLevel="0" max="11" min="11" style="0" width="6.56"/>
    <col collapsed="false" customWidth="true" hidden="false" outlineLevel="0" max="12" min="12" style="0" width="7.99"/>
    <col collapsed="false" customWidth="true" hidden="false" outlineLevel="0" max="13" min="13" style="0" width="37.7"/>
  </cols>
  <sheetData>
    <row r="1" customFormat="false" ht="15" hidden="false" customHeight="false" outlineLevel="0" collapsed="false">
      <c r="A1" s="2" t="s">
        <v>0</v>
      </c>
      <c r="B1" s="2"/>
      <c r="C1" s="3"/>
      <c r="D1" s="2"/>
      <c r="E1" s="2"/>
      <c r="F1" s="4"/>
      <c r="G1" s="4"/>
      <c r="H1" s="2"/>
      <c r="I1" s="4"/>
      <c r="J1" s="3"/>
      <c r="K1" s="5"/>
    </row>
    <row r="2" s="7" customFormat="true" ht="30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</row>
    <row r="3" customFormat="false" ht="15" hidden="false" customHeight="false" outlineLevel="0" collapsed="false">
      <c r="A3" s="8" t="s">
        <v>14</v>
      </c>
      <c r="B3" s="9" t="s">
        <v>15</v>
      </c>
      <c r="C3" s="10" t="s">
        <v>16</v>
      </c>
      <c r="D3" s="8" t="s">
        <v>17</v>
      </c>
      <c r="E3" s="9" t="s">
        <v>18</v>
      </c>
      <c r="F3" s="8" t="n">
        <v>4058552</v>
      </c>
      <c r="G3" s="8" t="n">
        <v>4058971</v>
      </c>
      <c r="H3" s="11" t="n">
        <f aca="false">((1+ABS(G3-F3))/3)-1</f>
        <v>139</v>
      </c>
      <c r="I3" s="11" t="s">
        <v>19</v>
      </c>
      <c r="J3" s="8" t="n">
        <v>16263.36</v>
      </c>
      <c r="K3" s="11" t="n">
        <v>8.9586</v>
      </c>
      <c r="L3" s="9" t="n">
        <v>4.5</v>
      </c>
      <c r="M3" s="12" t="s">
        <v>20</v>
      </c>
    </row>
    <row r="4" customFormat="false" ht="15" hidden="false" customHeight="false" outlineLevel="0" collapsed="false">
      <c r="A4" s="8" t="s">
        <v>21</v>
      </c>
      <c r="B4" s="9" t="s">
        <v>22</v>
      </c>
      <c r="C4" s="10" t="s">
        <v>23</v>
      </c>
      <c r="D4" s="8" t="s">
        <v>24</v>
      </c>
      <c r="E4" s="9" t="s">
        <v>18</v>
      </c>
      <c r="F4" s="8" t="n">
        <v>1743277</v>
      </c>
      <c r="G4" s="8" t="n">
        <v>1743510</v>
      </c>
      <c r="H4" s="11" t="n">
        <f aca="false">((1+ABS(G4-F4))/3)-1</f>
        <v>77</v>
      </c>
      <c r="I4" s="11" t="s">
        <v>25</v>
      </c>
      <c r="J4" s="8" t="n">
        <v>7709.38</v>
      </c>
      <c r="K4" s="11" t="n">
        <v>3.1162</v>
      </c>
      <c r="L4" s="9" t="n">
        <v>-7</v>
      </c>
      <c r="M4" s="12" t="s">
        <v>20</v>
      </c>
    </row>
    <row r="5" customFormat="false" ht="15" hidden="false" customHeight="false" outlineLevel="0" collapsed="false">
      <c r="A5" s="8" t="s">
        <v>26</v>
      </c>
      <c r="B5" s="9" t="s">
        <v>22</v>
      </c>
      <c r="C5" s="10" t="s">
        <v>23</v>
      </c>
      <c r="D5" s="8" t="s">
        <v>24</v>
      </c>
      <c r="E5" s="9" t="s">
        <v>18</v>
      </c>
      <c r="F5" s="8" t="n">
        <v>1743784</v>
      </c>
      <c r="G5" s="8" t="n">
        <v>1744017</v>
      </c>
      <c r="H5" s="11" t="n">
        <f aca="false">((1+ABS(G5-F5))/3)-1</f>
        <v>77</v>
      </c>
      <c r="I5" s="11" t="s">
        <v>25</v>
      </c>
      <c r="J5" s="8" t="n">
        <v>7703.41</v>
      </c>
      <c r="K5" s="11" t="n">
        <v>3.4397</v>
      </c>
      <c r="L5" s="9" t="n">
        <v>-7</v>
      </c>
      <c r="M5" s="12" t="s">
        <v>20</v>
      </c>
    </row>
    <row r="6" customFormat="false" ht="15" hidden="false" customHeight="false" outlineLevel="0" collapsed="false">
      <c r="A6" s="8" t="s">
        <v>27</v>
      </c>
      <c r="B6" s="9" t="s">
        <v>22</v>
      </c>
      <c r="C6" s="10" t="s">
        <v>23</v>
      </c>
      <c r="D6" s="8" t="s">
        <v>24</v>
      </c>
      <c r="E6" s="9" t="s">
        <v>18</v>
      </c>
      <c r="F6" s="8" t="n">
        <v>1744187</v>
      </c>
      <c r="G6" s="8" t="n">
        <v>1744420</v>
      </c>
      <c r="H6" s="11" t="n">
        <f aca="false">((1+ABS(G6-F6))/3)-1</f>
        <v>77</v>
      </c>
      <c r="I6" s="11" t="s">
        <v>25</v>
      </c>
      <c r="J6" s="8" t="n">
        <v>7709.42</v>
      </c>
      <c r="K6" s="11" t="n">
        <v>3.5206</v>
      </c>
      <c r="L6" s="9" t="n">
        <v>-6</v>
      </c>
      <c r="M6" s="12" t="s">
        <v>20</v>
      </c>
    </row>
    <row r="7" customFormat="false" ht="15" hidden="false" customHeight="false" outlineLevel="0" collapsed="false">
      <c r="A7" s="8" t="s">
        <v>28</v>
      </c>
      <c r="B7" s="9" t="s">
        <v>22</v>
      </c>
      <c r="C7" s="10" t="s">
        <v>23</v>
      </c>
      <c r="D7" s="8" t="s">
        <v>29</v>
      </c>
      <c r="E7" s="9" t="s">
        <v>18</v>
      </c>
      <c r="F7" s="8" t="n">
        <v>1744578</v>
      </c>
      <c r="G7" s="8" t="n">
        <v>1744823</v>
      </c>
      <c r="H7" s="11" t="n">
        <f aca="false">((1+ABS(G7-F7))/3)-1</f>
        <v>81</v>
      </c>
      <c r="I7" s="11" t="s">
        <v>25</v>
      </c>
      <c r="J7" s="8" t="n">
        <v>8648.43</v>
      </c>
      <c r="K7" s="11" t="n">
        <v>3.9015</v>
      </c>
      <c r="L7" s="9" t="n">
        <v>-6</v>
      </c>
      <c r="M7" s="12" t="s">
        <v>20</v>
      </c>
    </row>
    <row r="8" customFormat="false" ht="15" hidden="false" customHeight="false" outlineLevel="0" collapsed="false">
      <c r="A8" s="8" t="s">
        <v>30</v>
      </c>
      <c r="B8" s="9" t="s">
        <v>22</v>
      </c>
      <c r="C8" s="10"/>
      <c r="D8" s="8" t="s">
        <v>24</v>
      </c>
      <c r="E8" s="9" t="s">
        <v>18</v>
      </c>
      <c r="F8" s="8" t="n">
        <v>1748601</v>
      </c>
      <c r="G8" s="8" t="n">
        <v>1748918</v>
      </c>
      <c r="H8" s="11" t="n">
        <f aca="false">((1+ABS(G8-F8))/3)-1</f>
        <v>105</v>
      </c>
      <c r="I8" s="11" t="s">
        <v>25</v>
      </c>
      <c r="J8" s="8" t="n">
        <v>11412.66</v>
      </c>
      <c r="K8" s="11" t="n">
        <v>3.9765</v>
      </c>
      <c r="L8" s="9" t="n">
        <v>-6</v>
      </c>
      <c r="M8" s="12" t="s">
        <v>20</v>
      </c>
    </row>
    <row r="9" customFormat="false" ht="15" hidden="false" customHeight="false" outlineLevel="0" collapsed="false">
      <c r="A9" s="8" t="s">
        <v>31</v>
      </c>
      <c r="B9" s="9" t="s">
        <v>22</v>
      </c>
      <c r="C9" s="10"/>
      <c r="D9" s="8"/>
      <c r="E9" s="9" t="s">
        <v>18</v>
      </c>
      <c r="F9" s="8" t="n">
        <v>780058</v>
      </c>
      <c r="G9" s="8" t="n">
        <v>780300</v>
      </c>
      <c r="H9" s="11" t="n">
        <f aca="false">((1+ABS(G9-F9))/3)-1</f>
        <v>80</v>
      </c>
      <c r="I9" s="11" t="s">
        <v>25</v>
      </c>
      <c r="J9" s="8" t="n">
        <v>9296.72</v>
      </c>
      <c r="K9" s="11" t="n">
        <v>9.706</v>
      </c>
      <c r="L9" s="9" t="n">
        <v>5</v>
      </c>
      <c r="M9" s="12" t="s">
        <v>20</v>
      </c>
    </row>
    <row r="10" customFormat="false" ht="15" hidden="false" customHeight="false" outlineLevel="0" collapsed="false">
      <c r="A10" s="8" t="s">
        <v>32</v>
      </c>
      <c r="B10" s="9" t="s">
        <v>15</v>
      </c>
      <c r="C10" s="10"/>
      <c r="D10" s="8" t="s">
        <v>33</v>
      </c>
      <c r="E10" s="9" t="s">
        <v>34</v>
      </c>
      <c r="F10" s="8" t="n">
        <v>1465544</v>
      </c>
      <c r="G10" s="8" t="n">
        <v>1466038</v>
      </c>
      <c r="H10" s="11" t="n">
        <f aca="false">((1+ABS(G10-F10))/3)-1</f>
        <v>164</v>
      </c>
      <c r="I10" s="11" t="s">
        <v>25</v>
      </c>
      <c r="J10" s="8" t="n">
        <v>18615.92</v>
      </c>
      <c r="K10" s="11" t="n">
        <v>5.5483</v>
      </c>
      <c r="L10" s="9" t="n">
        <v>-2.5</v>
      </c>
      <c r="M10" s="12" t="s">
        <v>35</v>
      </c>
    </row>
    <row r="11" customFormat="false" ht="15" hidden="false" customHeight="false" outlineLevel="0" collapsed="false">
      <c r="A11" s="8" t="s">
        <v>36</v>
      </c>
      <c r="B11" s="9" t="s">
        <v>37</v>
      </c>
      <c r="C11" s="10"/>
      <c r="D11" s="8" t="s">
        <v>29</v>
      </c>
      <c r="E11" s="9" t="s">
        <v>34</v>
      </c>
      <c r="F11" s="8" t="n">
        <v>5480683</v>
      </c>
      <c r="G11" s="8" t="n">
        <v>5480940</v>
      </c>
      <c r="H11" s="11" t="n">
        <f aca="false">((1+ABS(G11-F11))/3)-1</f>
        <v>85</v>
      </c>
      <c r="I11" s="11" t="s">
        <v>25</v>
      </c>
      <c r="J11" s="8" t="n">
        <v>9626.67</v>
      </c>
      <c r="K11" s="11" t="n">
        <v>4.4564</v>
      </c>
      <c r="L11" s="9" t="n">
        <v>-4</v>
      </c>
      <c r="M11" s="12" t="s">
        <v>35</v>
      </c>
    </row>
    <row r="12" customFormat="false" ht="15" hidden="false" customHeight="false" outlineLevel="0" collapsed="false">
      <c r="A12" s="8" t="s">
        <v>38</v>
      </c>
      <c r="B12" s="9" t="s">
        <v>37</v>
      </c>
      <c r="C12" s="10"/>
      <c r="D12" s="8" t="s">
        <v>29</v>
      </c>
      <c r="E12" s="9" t="s">
        <v>34</v>
      </c>
      <c r="F12" s="8" t="n">
        <v>5481577</v>
      </c>
      <c r="G12" s="8" t="n">
        <v>5481819</v>
      </c>
      <c r="H12" s="11" t="n">
        <f aca="false">((1+ABS(G12-F12))/3)-1</f>
        <v>80</v>
      </c>
      <c r="I12" s="11" t="s">
        <v>25</v>
      </c>
      <c r="J12" s="8" t="n">
        <v>8526.37</v>
      </c>
      <c r="K12" s="11" t="n">
        <v>4.0452</v>
      </c>
      <c r="L12" s="9" t="n">
        <v>-6</v>
      </c>
      <c r="M12" s="12" t="s">
        <v>35</v>
      </c>
    </row>
    <row r="13" customFormat="false" ht="15" hidden="false" customHeight="false" outlineLevel="0" collapsed="false">
      <c r="A13" s="8" t="s">
        <v>39</v>
      </c>
      <c r="B13" s="9" t="s">
        <v>37</v>
      </c>
      <c r="C13" s="10"/>
      <c r="D13" s="8" t="s">
        <v>29</v>
      </c>
      <c r="E13" s="9" t="s">
        <v>34</v>
      </c>
      <c r="F13" s="8" t="n">
        <v>5481965</v>
      </c>
      <c r="G13" s="8" t="n">
        <v>5482207</v>
      </c>
      <c r="H13" s="11" t="n">
        <f aca="false">((1+ABS(G13-F13))/3)-1</f>
        <v>80</v>
      </c>
      <c r="I13" s="11" t="s">
        <v>25</v>
      </c>
      <c r="J13" s="8" t="n">
        <v>8556.36</v>
      </c>
      <c r="K13" s="11" t="n">
        <v>3.9586</v>
      </c>
      <c r="L13" s="9" t="n">
        <v>-7</v>
      </c>
      <c r="M13" s="12" t="s">
        <v>35</v>
      </c>
    </row>
    <row r="14" customFormat="false" ht="15" hidden="false" customHeight="false" outlineLevel="0" collapsed="false">
      <c r="A14" s="8" t="s">
        <v>40</v>
      </c>
      <c r="B14" s="9" t="s">
        <v>37</v>
      </c>
      <c r="C14" s="10"/>
      <c r="D14" s="8" t="s">
        <v>29</v>
      </c>
      <c r="E14" s="9" t="s">
        <v>34</v>
      </c>
      <c r="F14" s="8" t="n">
        <v>5482353</v>
      </c>
      <c r="G14" s="8" t="n">
        <v>5482589</v>
      </c>
      <c r="H14" s="11" t="n">
        <f aca="false">((1+ABS(G14-F14))/3)-1</f>
        <v>78</v>
      </c>
      <c r="I14" s="11" t="s">
        <v>25</v>
      </c>
      <c r="J14" s="8" t="n">
        <v>8200.02</v>
      </c>
      <c r="K14" s="11" t="n">
        <v>4.0452</v>
      </c>
      <c r="L14" s="9" t="n">
        <v>-6</v>
      </c>
      <c r="M14" s="12" t="s">
        <v>35</v>
      </c>
    </row>
    <row r="15" customFormat="false" ht="15" hidden="false" customHeight="false" outlineLevel="0" collapsed="false">
      <c r="A15" s="8" t="s">
        <v>41</v>
      </c>
      <c r="B15" s="9" t="s">
        <v>37</v>
      </c>
      <c r="C15" s="10"/>
      <c r="D15" s="8" t="s">
        <v>29</v>
      </c>
      <c r="E15" s="9" t="s">
        <v>34</v>
      </c>
      <c r="F15" s="8" t="n">
        <v>5482703</v>
      </c>
      <c r="G15" s="8" t="n">
        <v>5482939</v>
      </c>
      <c r="H15" s="11" t="n">
        <f aca="false">((1+ABS(G15-F15))/3)-1</f>
        <v>78</v>
      </c>
      <c r="I15" s="11" t="s">
        <v>25</v>
      </c>
      <c r="J15" s="8" t="n">
        <v>8200.02</v>
      </c>
      <c r="K15" s="11" t="n">
        <v>4.0452</v>
      </c>
      <c r="L15" s="9" t="n">
        <v>-6</v>
      </c>
      <c r="M15" s="12" t="s">
        <v>35</v>
      </c>
    </row>
    <row r="16" customFormat="false" ht="15" hidden="false" customHeight="false" outlineLevel="0" collapsed="false">
      <c r="A16" s="8" t="s">
        <v>42</v>
      </c>
      <c r="B16" s="9" t="s">
        <v>37</v>
      </c>
      <c r="C16" s="10"/>
      <c r="D16" s="8" t="s">
        <v>29</v>
      </c>
      <c r="E16" s="9" t="s">
        <v>34</v>
      </c>
      <c r="F16" s="8" t="n">
        <v>5483049</v>
      </c>
      <c r="G16" s="8" t="n">
        <v>5483285</v>
      </c>
      <c r="H16" s="11" t="n">
        <f aca="false">((1+ABS(G16-F16))/3)-1</f>
        <v>78</v>
      </c>
      <c r="I16" s="11" t="s">
        <v>25</v>
      </c>
      <c r="J16" s="8" t="n">
        <v>8256.09</v>
      </c>
      <c r="K16" s="11" t="n">
        <v>4.0452</v>
      </c>
      <c r="L16" s="9" t="n">
        <v>-6</v>
      </c>
      <c r="M16" s="12" t="s">
        <v>35</v>
      </c>
    </row>
    <row r="17" customFormat="false" ht="15" hidden="false" customHeight="false" outlineLevel="0" collapsed="false">
      <c r="A17" s="8" t="s">
        <v>43</v>
      </c>
      <c r="B17" s="9" t="s">
        <v>37</v>
      </c>
      <c r="C17" s="10"/>
      <c r="D17" s="8"/>
      <c r="E17" s="9" t="s">
        <v>34</v>
      </c>
      <c r="F17" s="8" t="n">
        <v>5483702</v>
      </c>
      <c r="G17" s="8" t="n">
        <v>5483923</v>
      </c>
      <c r="H17" s="11" t="n">
        <f aca="false">((1+ABS(G17-F17))/3)-1</f>
        <v>73</v>
      </c>
      <c r="I17" s="11" t="s">
        <v>25</v>
      </c>
      <c r="J17" s="8" t="n">
        <v>8381.57</v>
      </c>
      <c r="K17" s="11" t="n">
        <v>6.7988</v>
      </c>
      <c r="L17" s="9" t="n">
        <v>0.5</v>
      </c>
      <c r="M17" s="12" t="s">
        <v>35</v>
      </c>
    </row>
    <row r="18" customFormat="false" ht="15" hidden="false" customHeight="false" outlineLevel="0" collapsed="false">
      <c r="A18" s="8" t="s">
        <v>44</v>
      </c>
      <c r="B18" s="9" t="s">
        <v>37</v>
      </c>
      <c r="C18" s="10" t="s">
        <v>16</v>
      </c>
      <c r="D18" s="8" t="s">
        <v>45</v>
      </c>
      <c r="E18" s="9" t="s">
        <v>34</v>
      </c>
      <c r="F18" s="8" t="n">
        <v>5486864</v>
      </c>
      <c r="G18" s="8" t="n">
        <v>5487145</v>
      </c>
      <c r="H18" s="11" t="n">
        <f aca="false">((1+ABS(G18-F18))/3)-1</f>
        <v>93</v>
      </c>
      <c r="I18" s="11" t="s">
        <v>25</v>
      </c>
      <c r="J18" s="8" t="n">
        <v>10903.72</v>
      </c>
      <c r="K18" s="11" t="n">
        <v>8.4711</v>
      </c>
      <c r="L18" s="9" t="n">
        <v>4</v>
      </c>
      <c r="M18" s="12" t="s">
        <v>35</v>
      </c>
    </row>
    <row r="19" customFormat="false" ht="15" hidden="false" customHeight="false" outlineLevel="0" collapsed="false">
      <c r="A19" s="8" t="s">
        <v>46</v>
      </c>
      <c r="B19" s="9" t="s">
        <v>22</v>
      </c>
      <c r="C19" s="10" t="s">
        <v>23</v>
      </c>
      <c r="D19" s="8" t="s">
        <v>29</v>
      </c>
      <c r="E19" s="9" t="s">
        <v>34</v>
      </c>
      <c r="F19" s="8" t="n">
        <v>787111</v>
      </c>
      <c r="G19" s="8" t="n">
        <v>787317</v>
      </c>
      <c r="H19" s="11" t="n">
        <f aca="false">((1+ABS(G19-F19))/3)-1</f>
        <v>68</v>
      </c>
      <c r="I19" s="11" t="s">
        <v>25</v>
      </c>
      <c r="J19" s="8" t="n">
        <v>7592.36</v>
      </c>
      <c r="K19" s="11" t="n">
        <v>12.0263</v>
      </c>
      <c r="L19" s="9" t="n">
        <v>4</v>
      </c>
      <c r="M19" s="12" t="s">
        <v>35</v>
      </c>
    </row>
    <row r="20" customFormat="false" ht="15" hidden="false" customHeight="false" outlineLevel="0" collapsed="false">
      <c r="A20" s="8" t="s">
        <v>47</v>
      </c>
      <c r="B20" s="9" t="s">
        <v>22</v>
      </c>
      <c r="C20" s="10" t="s">
        <v>48</v>
      </c>
      <c r="D20" s="8" t="s">
        <v>29</v>
      </c>
      <c r="E20" s="9" t="s">
        <v>34</v>
      </c>
      <c r="F20" s="8" t="n">
        <v>786177</v>
      </c>
      <c r="G20" s="8" t="n">
        <v>786437</v>
      </c>
      <c r="H20" s="11" t="n">
        <f aca="false">((1+ABS(G20-F20))/3)-1</f>
        <v>86</v>
      </c>
      <c r="I20" s="11" t="s">
        <v>25</v>
      </c>
      <c r="J20" s="8" t="n">
        <v>9067.8</v>
      </c>
      <c r="K20" s="11" t="n">
        <v>8.4836</v>
      </c>
      <c r="L20" s="9" t="n">
        <v>1</v>
      </c>
      <c r="M20" s="12" t="s">
        <v>35</v>
      </c>
    </row>
    <row r="21" customFormat="false" ht="15" hidden="false" customHeight="false" outlineLevel="0" collapsed="false">
      <c r="A21" s="8" t="s">
        <v>49</v>
      </c>
      <c r="B21" s="9" t="s">
        <v>22</v>
      </c>
      <c r="C21" s="10" t="s">
        <v>48</v>
      </c>
      <c r="D21" s="8" t="s">
        <v>29</v>
      </c>
      <c r="E21" s="9" t="s">
        <v>34</v>
      </c>
      <c r="F21" s="8" t="n">
        <v>785618</v>
      </c>
      <c r="G21" s="8" t="n">
        <v>785806</v>
      </c>
      <c r="H21" s="11" t="n">
        <f aca="false">((1+ABS(G21-F21))/3)-1</f>
        <v>62</v>
      </c>
      <c r="I21" s="11" t="s">
        <v>25</v>
      </c>
      <c r="J21" s="8" t="n">
        <v>6747.38</v>
      </c>
      <c r="K21" s="11" t="n">
        <v>4.5456</v>
      </c>
      <c r="L21" s="9" t="n">
        <v>-2</v>
      </c>
      <c r="M21" s="12" t="s">
        <v>35</v>
      </c>
    </row>
    <row r="22" customFormat="false" ht="15" hidden="false" customHeight="false" outlineLevel="0" collapsed="false">
      <c r="A22" s="8" t="s">
        <v>50</v>
      </c>
      <c r="B22" s="9" t="s">
        <v>22</v>
      </c>
      <c r="C22" s="10"/>
      <c r="D22" s="8" t="s">
        <v>29</v>
      </c>
      <c r="E22" s="9" t="s">
        <v>34</v>
      </c>
      <c r="F22" s="8" t="n">
        <v>2977455</v>
      </c>
      <c r="G22" s="8" t="n">
        <v>2977721</v>
      </c>
      <c r="H22" s="11" t="n">
        <f aca="false">((1+ABS(G22-F22))/3)-1</f>
        <v>88</v>
      </c>
      <c r="I22" s="11" t="s">
        <v>25</v>
      </c>
      <c r="J22" s="8" t="n">
        <v>10230.46</v>
      </c>
      <c r="K22" s="11" t="n">
        <v>5.7202</v>
      </c>
      <c r="L22" s="9" t="n">
        <v>-1</v>
      </c>
      <c r="M22" s="12" t="s">
        <v>35</v>
      </c>
    </row>
    <row r="23" customFormat="false" ht="15" hidden="false" customHeight="false" outlineLevel="0" collapsed="false">
      <c r="A23" s="8" t="s">
        <v>51</v>
      </c>
      <c r="B23" s="9" t="s">
        <v>22</v>
      </c>
      <c r="C23" s="10" t="s">
        <v>23</v>
      </c>
      <c r="D23" s="8" t="s">
        <v>24</v>
      </c>
      <c r="E23" s="9" t="s">
        <v>34</v>
      </c>
      <c r="F23" s="8" t="n">
        <v>2978861</v>
      </c>
      <c r="G23" s="8" t="n">
        <v>2979169</v>
      </c>
      <c r="H23" s="11" t="n">
        <f aca="false">((1+ABS(G23-F23))/3)-1</f>
        <v>102</v>
      </c>
      <c r="I23" s="11" t="s">
        <v>25</v>
      </c>
      <c r="J23" s="8" t="n">
        <v>10789.99</v>
      </c>
      <c r="K23" s="11" t="n">
        <v>3.9902</v>
      </c>
      <c r="L23" s="9" t="n">
        <v>-4</v>
      </c>
      <c r="M23" s="12" t="s">
        <v>35</v>
      </c>
    </row>
    <row r="24" customFormat="false" ht="15" hidden="false" customHeight="false" outlineLevel="0" collapsed="false">
      <c r="A24" s="8" t="s">
        <v>52</v>
      </c>
      <c r="B24" s="9" t="s">
        <v>22</v>
      </c>
      <c r="C24" s="10" t="s">
        <v>23</v>
      </c>
      <c r="D24" s="8" t="s">
        <v>29</v>
      </c>
      <c r="E24" s="9" t="s">
        <v>34</v>
      </c>
      <c r="F24" s="8" t="n">
        <v>2979352</v>
      </c>
      <c r="G24" s="8" t="n">
        <v>2979600</v>
      </c>
      <c r="H24" s="11" t="n">
        <f aca="false">((1+ABS(G24-F24))/3)-1</f>
        <v>82</v>
      </c>
      <c r="I24" s="11" t="s">
        <v>25</v>
      </c>
      <c r="J24" s="8" t="n">
        <v>9343.46</v>
      </c>
      <c r="K24" s="11" t="n">
        <v>4.4202</v>
      </c>
      <c r="L24" s="9" t="n">
        <v>-3</v>
      </c>
      <c r="M24" s="12" t="s">
        <v>35</v>
      </c>
    </row>
    <row r="25" customFormat="false" ht="15" hidden="false" customHeight="false" outlineLevel="0" collapsed="false">
      <c r="A25" s="8" t="s">
        <v>53</v>
      </c>
      <c r="B25" s="9" t="s">
        <v>54</v>
      </c>
      <c r="C25" s="10" t="s">
        <v>23</v>
      </c>
      <c r="D25" s="8" t="s">
        <v>24</v>
      </c>
      <c r="E25" s="9" t="s">
        <v>55</v>
      </c>
      <c r="F25" s="8" t="n">
        <v>263976</v>
      </c>
      <c r="G25" s="8" t="n">
        <v>264200</v>
      </c>
      <c r="H25" s="11" t="n">
        <f aca="false">((1+ABS(G25-F25))/3)-1</f>
        <v>74</v>
      </c>
      <c r="I25" s="11" t="s">
        <v>19</v>
      </c>
      <c r="J25" s="8" t="n">
        <v>8063.08</v>
      </c>
      <c r="K25" s="11" t="n">
        <v>4.0543</v>
      </c>
      <c r="L25" s="9" t="n">
        <v>-6.5</v>
      </c>
      <c r="M25" s="12" t="s">
        <v>35</v>
      </c>
    </row>
    <row r="26" customFormat="false" ht="15" hidden="false" customHeight="false" outlineLevel="0" collapsed="false">
      <c r="A26" s="8" t="s">
        <v>56</v>
      </c>
      <c r="B26" s="9" t="s">
        <v>57</v>
      </c>
      <c r="C26" s="10" t="s">
        <v>23</v>
      </c>
      <c r="D26" s="8" t="s">
        <v>58</v>
      </c>
      <c r="E26" s="9" t="s">
        <v>34</v>
      </c>
      <c r="F26" s="8" t="n">
        <v>1384411</v>
      </c>
      <c r="G26" s="8" t="n">
        <v>1384761</v>
      </c>
      <c r="H26" s="11" t="n">
        <f aca="false">((1+ABS(G26-F26))/3)-1</f>
        <v>116</v>
      </c>
      <c r="I26" s="11" t="s">
        <v>25</v>
      </c>
      <c r="J26" s="8" t="n">
        <v>12765.51</v>
      </c>
      <c r="K26" s="11" t="n">
        <v>4.132</v>
      </c>
      <c r="L26" s="9" t="n">
        <v>-10.5</v>
      </c>
      <c r="M26" s="12" t="s">
        <v>35</v>
      </c>
    </row>
    <row r="27" customFormat="false" ht="15" hidden="false" customHeight="false" outlineLevel="0" collapsed="false">
      <c r="A27" s="8" t="s">
        <v>59</v>
      </c>
      <c r="B27" s="9" t="s">
        <v>60</v>
      </c>
      <c r="C27" s="10" t="s">
        <v>61</v>
      </c>
      <c r="D27" s="8" t="s">
        <v>62</v>
      </c>
      <c r="E27" s="9" t="s">
        <v>34</v>
      </c>
      <c r="F27" s="8" t="n">
        <v>5293183</v>
      </c>
      <c r="G27" s="8" t="n">
        <v>5293431</v>
      </c>
      <c r="H27" s="11" t="n">
        <f aca="false">((1+ABS(G27-F27))/3)-1</f>
        <v>82</v>
      </c>
      <c r="I27" s="11" t="s">
        <v>25</v>
      </c>
      <c r="J27" s="8" t="n">
        <v>9555.24</v>
      </c>
      <c r="K27" s="11" t="n">
        <v>8.7739</v>
      </c>
      <c r="L27" s="9" t="n">
        <v>6.5</v>
      </c>
      <c r="M27" s="12" t="s">
        <v>35</v>
      </c>
    </row>
    <row r="28" customFormat="false" ht="15" hidden="false" customHeight="false" outlineLevel="0" collapsed="false">
      <c r="A28" s="8" t="s">
        <v>63</v>
      </c>
      <c r="B28" s="9" t="s">
        <v>64</v>
      </c>
      <c r="C28" s="10" t="s">
        <v>16</v>
      </c>
      <c r="D28" s="8" t="s">
        <v>65</v>
      </c>
      <c r="E28" s="9" t="s">
        <v>34</v>
      </c>
      <c r="F28" s="8" t="n">
        <v>1339687</v>
      </c>
      <c r="G28" s="8" t="n">
        <v>1340166</v>
      </c>
      <c r="H28" s="11" t="n">
        <f aca="false">((1+ABS(G28-F28))/3)-1</f>
        <v>159</v>
      </c>
      <c r="I28" s="11" t="s">
        <v>25</v>
      </c>
      <c r="J28" s="8" t="n">
        <v>18215.47</v>
      </c>
      <c r="K28" s="11" t="n">
        <v>6.6727</v>
      </c>
      <c r="L28" s="9" t="n">
        <v>0.5</v>
      </c>
      <c r="M28" s="12" t="s">
        <v>35</v>
      </c>
    </row>
    <row r="29" customFormat="false" ht="15" hidden="false" customHeight="false" outlineLevel="0" collapsed="false">
      <c r="A29" s="8" t="s">
        <v>66</v>
      </c>
      <c r="B29" s="9" t="s">
        <v>22</v>
      </c>
      <c r="C29" s="10"/>
      <c r="D29" s="8"/>
      <c r="E29" s="9" t="s">
        <v>67</v>
      </c>
      <c r="F29" s="8" t="n">
        <v>1620426</v>
      </c>
      <c r="G29" s="8" t="n">
        <v>1620614</v>
      </c>
      <c r="H29" s="11" t="n">
        <f aca="false">((1+ABS(G29-F29))/3)-1</f>
        <v>62</v>
      </c>
      <c r="I29" s="11" t="s">
        <v>25</v>
      </c>
      <c r="J29" s="8" t="n">
        <v>6138.6</v>
      </c>
      <c r="K29" s="11" t="n">
        <v>6.5093</v>
      </c>
      <c r="L29" s="9" t="n">
        <v>0</v>
      </c>
      <c r="M29" s="12" t="s">
        <v>68</v>
      </c>
    </row>
    <row r="30" customFormat="false" ht="15" hidden="false" customHeight="false" outlineLevel="0" collapsed="false">
      <c r="A30" s="8" t="s">
        <v>69</v>
      </c>
      <c r="B30" s="9" t="s">
        <v>22</v>
      </c>
      <c r="C30" s="10"/>
      <c r="D30" s="8"/>
      <c r="E30" s="9" t="s">
        <v>67</v>
      </c>
      <c r="F30" s="8" t="n">
        <v>1620707</v>
      </c>
      <c r="G30" s="8" t="n">
        <v>1620847</v>
      </c>
      <c r="H30" s="11" t="n">
        <f aca="false">((1+ABS(G30-F30))/3)-1</f>
        <v>46</v>
      </c>
      <c r="I30" s="11" t="s">
        <v>19</v>
      </c>
      <c r="J30" s="8" t="n">
        <v>5023.88</v>
      </c>
      <c r="K30" s="11" t="n">
        <v>11.8512</v>
      </c>
      <c r="L30" s="9" t="n">
        <v>5.5</v>
      </c>
      <c r="M30" s="12" t="s">
        <v>68</v>
      </c>
    </row>
    <row r="31" customFormat="false" ht="15" hidden="false" customHeight="false" outlineLevel="0" collapsed="false">
      <c r="A31" s="8" t="s">
        <v>70</v>
      </c>
      <c r="B31" s="9" t="s">
        <v>71</v>
      </c>
      <c r="C31" s="10" t="s">
        <v>48</v>
      </c>
      <c r="D31" s="8" t="s">
        <v>72</v>
      </c>
      <c r="E31" s="9" t="s">
        <v>73</v>
      </c>
      <c r="F31" s="8" t="n">
        <v>1605345</v>
      </c>
      <c r="G31" s="8" t="n">
        <v>1605695</v>
      </c>
      <c r="H31" s="11" t="n">
        <f aca="false">((1+ABS(G31-F31))/3)-1</f>
        <v>116</v>
      </c>
      <c r="I31" s="11" t="s">
        <v>19</v>
      </c>
      <c r="J31" s="8" t="n">
        <v>12688.92</v>
      </c>
      <c r="K31" s="11" t="n">
        <v>4.018</v>
      </c>
      <c r="L31" s="9" t="n">
        <v>-9.5</v>
      </c>
      <c r="M31" s="12" t="s">
        <v>74</v>
      </c>
    </row>
    <row r="32" customFormat="false" ht="15" hidden="false" customHeight="false" outlineLevel="0" collapsed="false">
      <c r="A32" s="8" t="s">
        <v>75</v>
      </c>
      <c r="B32" s="9" t="s">
        <v>37</v>
      </c>
      <c r="C32" s="10"/>
      <c r="D32" s="8" t="s">
        <v>24</v>
      </c>
      <c r="E32" s="9" t="s">
        <v>76</v>
      </c>
      <c r="F32" s="8" t="n">
        <v>2743712</v>
      </c>
      <c r="G32" s="8" t="n">
        <v>2743963</v>
      </c>
      <c r="H32" s="11" t="n">
        <f aca="false">((1+ABS(G32-F32))/3)-1</f>
        <v>83</v>
      </c>
      <c r="I32" s="11" t="s">
        <v>19</v>
      </c>
      <c r="J32" s="8" t="n">
        <v>9052.11</v>
      </c>
      <c r="K32" s="11" t="n">
        <v>4.1955</v>
      </c>
      <c r="L32" s="9" t="n">
        <v>-4</v>
      </c>
      <c r="M32" s="12" t="s">
        <v>77</v>
      </c>
    </row>
    <row r="33" customFormat="false" ht="15" hidden="false" customHeight="false" outlineLevel="0" collapsed="false">
      <c r="A33" s="8" t="s">
        <v>78</v>
      </c>
      <c r="B33" s="9" t="s">
        <v>37</v>
      </c>
      <c r="C33" s="10"/>
      <c r="D33" s="8"/>
      <c r="E33" s="9" t="s">
        <v>76</v>
      </c>
      <c r="F33" s="8" t="n">
        <v>2743994</v>
      </c>
      <c r="G33" s="8" t="n">
        <v>2744257</v>
      </c>
      <c r="H33" s="11" t="n">
        <f aca="false">((1+ABS(G33-F33))/3)-1</f>
        <v>87</v>
      </c>
      <c r="I33" s="11" t="s">
        <v>19</v>
      </c>
      <c r="J33" s="8" t="n">
        <v>9529.64</v>
      </c>
      <c r="K33" s="11" t="n">
        <v>5.5593</v>
      </c>
      <c r="L33" s="9" t="n">
        <v>-1</v>
      </c>
      <c r="M33" s="12" t="s">
        <v>77</v>
      </c>
    </row>
    <row r="34" customFormat="false" ht="15" hidden="false" customHeight="false" outlineLevel="0" collapsed="false">
      <c r="A34" s="8" t="s">
        <v>79</v>
      </c>
      <c r="B34" s="9" t="s">
        <v>37</v>
      </c>
      <c r="C34" s="10"/>
      <c r="D34" s="8" t="s">
        <v>24</v>
      </c>
      <c r="E34" s="9" t="s">
        <v>76</v>
      </c>
      <c r="F34" s="8" t="n">
        <v>2744355</v>
      </c>
      <c r="G34" s="8" t="n">
        <v>2744615</v>
      </c>
      <c r="H34" s="11" t="n">
        <f aca="false">((1+ABS(G34-F34))/3)-1</f>
        <v>86</v>
      </c>
      <c r="I34" s="11" t="s">
        <v>19</v>
      </c>
      <c r="J34" s="8" t="n">
        <v>9403.53</v>
      </c>
      <c r="K34" s="11" t="n">
        <v>4.4762</v>
      </c>
      <c r="L34" s="9" t="n">
        <v>-4.5</v>
      </c>
      <c r="M34" s="12" t="s">
        <v>77</v>
      </c>
    </row>
    <row r="35" customFormat="false" ht="15" hidden="false" customHeight="false" outlineLevel="0" collapsed="false">
      <c r="A35" s="8" t="s">
        <v>80</v>
      </c>
      <c r="B35" s="9" t="s">
        <v>37</v>
      </c>
      <c r="C35" s="10"/>
      <c r="D35" s="8" t="s">
        <v>24</v>
      </c>
      <c r="E35" s="9" t="s">
        <v>76</v>
      </c>
      <c r="F35" s="8" t="n">
        <v>2744800</v>
      </c>
      <c r="G35" s="8" t="n">
        <v>2745063</v>
      </c>
      <c r="H35" s="11" t="n">
        <f aca="false">((1+ABS(G35-F35))/3)-1</f>
        <v>87</v>
      </c>
      <c r="I35" s="11" t="s">
        <v>19</v>
      </c>
      <c r="J35" s="8" t="n">
        <v>9133.11</v>
      </c>
      <c r="K35" s="11" t="n">
        <v>4.1079</v>
      </c>
      <c r="L35" s="9" t="n">
        <v>-6</v>
      </c>
      <c r="M35" s="12" t="s">
        <v>77</v>
      </c>
    </row>
    <row r="36" customFormat="false" ht="15" hidden="false" customHeight="false" outlineLevel="0" collapsed="false">
      <c r="A36" s="8" t="s">
        <v>81</v>
      </c>
      <c r="B36" s="9" t="s">
        <v>37</v>
      </c>
      <c r="C36" s="10"/>
      <c r="D36" s="8" t="s">
        <v>24</v>
      </c>
      <c r="E36" s="9" t="s">
        <v>76</v>
      </c>
      <c r="F36" s="8" t="n">
        <v>2745316</v>
      </c>
      <c r="G36" s="8" t="n">
        <v>2745582</v>
      </c>
      <c r="H36" s="11" t="n">
        <f aca="false">((1+ABS(G36-F36))/3)-1</f>
        <v>88</v>
      </c>
      <c r="I36" s="11" t="s">
        <v>19</v>
      </c>
      <c r="J36" s="8" t="n">
        <v>9367.31</v>
      </c>
      <c r="K36" s="11" t="n">
        <v>4.541</v>
      </c>
      <c r="L36" s="9" t="n">
        <v>-3</v>
      </c>
      <c r="M36" s="12" t="s">
        <v>77</v>
      </c>
    </row>
    <row r="37" customFormat="false" ht="15" hidden="false" customHeight="false" outlineLevel="0" collapsed="false">
      <c r="A37" s="8" t="s">
        <v>82</v>
      </c>
      <c r="B37" s="9" t="s">
        <v>37</v>
      </c>
      <c r="C37" s="10" t="s">
        <v>16</v>
      </c>
      <c r="D37" s="8" t="s">
        <v>45</v>
      </c>
      <c r="E37" s="9" t="s">
        <v>76</v>
      </c>
      <c r="F37" s="8" t="n">
        <v>2188113</v>
      </c>
      <c r="G37" s="8" t="n">
        <v>2188508</v>
      </c>
      <c r="H37" s="11" t="n">
        <f aca="false">((1+ABS(G37-F37))/3)-1</f>
        <v>131</v>
      </c>
      <c r="I37" s="11" t="s">
        <v>19</v>
      </c>
      <c r="J37" s="8" t="n">
        <v>15358.32</v>
      </c>
      <c r="K37" s="11" t="n">
        <v>9.7487</v>
      </c>
      <c r="L37" s="9" t="n">
        <v>8.5</v>
      </c>
      <c r="M37" s="12" t="s">
        <v>77</v>
      </c>
    </row>
    <row r="38" customFormat="false" ht="15" hidden="false" customHeight="false" outlineLevel="0" collapsed="false">
      <c r="A38" s="8" t="s">
        <v>83</v>
      </c>
      <c r="B38" s="9" t="s">
        <v>37</v>
      </c>
      <c r="C38" s="10" t="s">
        <v>16</v>
      </c>
      <c r="D38" s="8" t="s">
        <v>65</v>
      </c>
      <c r="E38" s="9" t="s">
        <v>84</v>
      </c>
      <c r="F38" s="8" t="n">
        <v>58023</v>
      </c>
      <c r="G38" s="8" t="n">
        <v>58412</v>
      </c>
      <c r="H38" s="11" t="n">
        <f aca="false">((1+ABS(G38-F38))/3)-1</f>
        <v>129</v>
      </c>
      <c r="I38" s="11" t="s">
        <v>25</v>
      </c>
      <c r="J38" s="8" t="n">
        <v>14909.78</v>
      </c>
      <c r="K38" s="11" t="n">
        <v>9.5792</v>
      </c>
      <c r="L38" s="9" t="n">
        <v>6.5</v>
      </c>
      <c r="M38" s="12" t="s">
        <v>85</v>
      </c>
    </row>
    <row r="39" customFormat="false" ht="15" hidden="false" customHeight="false" outlineLevel="0" collapsed="false">
      <c r="A39" s="8" t="s">
        <v>86</v>
      </c>
      <c r="B39" s="9" t="s">
        <v>37</v>
      </c>
      <c r="C39" s="10"/>
      <c r="D39" s="8" t="s">
        <v>24</v>
      </c>
      <c r="E39" s="9" t="s">
        <v>84</v>
      </c>
      <c r="F39" s="8" t="n">
        <v>58696</v>
      </c>
      <c r="G39" s="8" t="n">
        <v>58932</v>
      </c>
      <c r="H39" s="11" t="n">
        <f aca="false">((1+ABS(G39-F39))/3)-1</f>
        <v>78</v>
      </c>
      <c r="I39" s="11" t="s">
        <v>25</v>
      </c>
      <c r="J39" s="8" t="n">
        <v>8030.64</v>
      </c>
      <c r="K39" s="11" t="n">
        <v>4.1322</v>
      </c>
      <c r="L39" s="9" t="n">
        <v>-4</v>
      </c>
      <c r="M39" s="12" t="s">
        <v>85</v>
      </c>
    </row>
    <row r="40" customFormat="false" ht="15" hidden="false" customHeight="false" outlineLevel="0" collapsed="false">
      <c r="A40" s="8" t="s">
        <v>87</v>
      </c>
      <c r="B40" s="9" t="s">
        <v>37</v>
      </c>
      <c r="C40" s="10"/>
      <c r="D40" s="8" t="s">
        <v>24</v>
      </c>
      <c r="E40" s="9" t="s">
        <v>84</v>
      </c>
      <c r="F40" s="8" t="n">
        <v>59154</v>
      </c>
      <c r="G40" s="8" t="n">
        <v>59426</v>
      </c>
      <c r="H40" s="11" t="n">
        <f aca="false">((1+ABS(G40-F40))/3)-1</f>
        <v>90</v>
      </c>
      <c r="I40" s="11" t="s">
        <v>25</v>
      </c>
      <c r="J40" s="8" t="n">
        <v>9973.09</v>
      </c>
      <c r="K40" s="11" t="n">
        <v>4.137</v>
      </c>
      <c r="L40" s="9" t="n">
        <v>-6</v>
      </c>
      <c r="M40" s="12" t="s">
        <v>85</v>
      </c>
    </row>
    <row r="41" customFormat="false" ht="15" hidden="false" customHeight="false" outlineLevel="0" collapsed="false">
      <c r="A41" s="8" t="s">
        <v>88</v>
      </c>
      <c r="B41" s="9" t="s">
        <v>37</v>
      </c>
      <c r="C41" s="10"/>
      <c r="D41" s="8" t="s">
        <v>24</v>
      </c>
      <c r="E41" s="9" t="s">
        <v>84</v>
      </c>
      <c r="F41" s="8" t="n">
        <v>59663</v>
      </c>
      <c r="G41" s="8" t="n">
        <v>59950</v>
      </c>
      <c r="H41" s="11" t="n">
        <f aca="false">((1+ABS(G41-F41))/3)-1</f>
        <v>95</v>
      </c>
      <c r="I41" s="11" t="s">
        <v>25</v>
      </c>
      <c r="J41" s="8" t="n">
        <v>10147.25</v>
      </c>
      <c r="K41" s="11" t="n">
        <v>3.8831</v>
      </c>
      <c r="L41" s="9" t="n">
        <v>-6.5</v>
      </c>
      <c r="M41" s="12" t="s">
        <v>85</v>
      </c>
    </row>
    <row r="42" customFormat="false" ht="15" hidden="false" customHeight="false" outlineLevel="0" collapsed="false">
      <c r="A42" s="8" t="s">
        <v>89</v>
      </c>
      <c r="B42" s="9" t="s">
        <v>37</v>
      </c>
      <c r="C42" s="10"/>
      <c r="D42" s="8" t="s">
        <v>24</v>
      </c>
      <c r="E42" s="9" t="s">
        <v>84</v>
      </c>
      <c r="F42" s="8" t="n">
        <v>59994</v>
      </c>
      <c r="G42" s="8" t="n">
        <v>60155</v>
      </c>
      <c r="H42" s="11" t="n">
        <f aca="false">((1+ABS(G42-F42))/3)-1</f>
        <v>53</v>
      </c>
      <c r="I42" s="11" t="s">
        <v>25</v>
      </c>
      <c r="J42" s="8" t="n">
        <v>5852.64</v>
      </c>
      <c r="K42" s="11" t="n">
        <v>7.7034</v>
      </c>
      <c r="L42" s="9" t="n">
        <v>1</v>
      </c>
      <c r="M42" s="12" t="s">
        <v>85</v>
      </c>
    </row>
    <row r="43" customFormat="false" ht="15" hidden="false" customHeight="false" outlineLevel="0" collapsed="false">
      <c r="A43" s="8" t="s">
        <v>90</v>
      </c>
      <c r="B43" s="9" t="s">
        <v>37</v>
      </c>
      <c r="C43" s="10"/>
      <c r="D43" s="8" t="s">
        <v>24</v>
      </c>
      <c r="E43" s="9" t="s">
        <v>84</v>
      </c>
      <c r="F43" s="8" t="n">
        <v>60195</v>
      </c>
      <c r="G43" s="8" t="n">
        <v>60461</v>
      </c>
      <c r="H43" s="11" t="n">
        <f aca="false">((1+ABS(G43-F43))/3)-1</f>
        <v>88</v>
      </c>
      <c r="I43" s="11" t="s">
        <v>25</v>
      </c>
      <c r="J43" s="8" t="n">
        <v>9301.2</v>
      </c>
      <c r="K43" s="11" t="n">
        <v>3.8513</v>
      </c>
      <c r="L43" s="9" t="n">
        <v>-8.5</v>
      </c>
      <c r="M43" s="12" t="s">
        <v>85</v>
      </c>
    </row>
    <row r="44" customFormat="false" ht="15" hidden="false" customHeight="false" outlineLevel="0" collapsed="false">
      <c r="A44" s="8" t="s">
        <v>91</v>
      </c>
      <c r="B44" s="9" t="s">
        <v>37</v>
      </c>
      <c r="C44" s="10"/>
      <c r="D44" s="8" t="s">
        <v>24</v>
      </c>
      <c r="E44" s="9" t="s">
        <v>84</v>
      </c>
      <c r="F44" s="8" t="n">
        <v>30951</v>
      </c>
      <c r="G44" s="8" t="n">
        <v>31175</v>
      </c>
      <c r="H44" s="11" t="n">
        <f aca="false">((1+ABS(G44-F44))/3)-1</f>
        <v>74</v>
      </c>
      <c r="I44" s="11" t="s">
        <v>25</v>
      </c>
      <c r="J44" s="8" t="n">
        <v>8466.61</v>
      </c>
      <c r="K44" s="11" t="n">
        <v>3.7673</v>
      </c>
      <c r="L44" s="9" t="n">
        <v>-9</v>
      </c>
      <c r="M44" s="12" t="s">
        <v>85</v>
      </c>
    </row>
    <row r="45" customFormat="false" ht="15" hidden="false" customHeight="false" outlineLevel="0" collapsed="false">
      <c r="A45" s="8" t="s">
        <v>92</v>
      </c>
      <c r="B45" s="9" t="s">
        <v>37</v>
      </c>
      <c r="C45" s="10" t="s">
        <v>23</v>
      </c>
      <c r="D45" s="8" t="s">
        <v>24</v>
      </c>
      <c r="E45" s="9" t="s">
        <v>93</v>
      </c>
      <c r="F45" s="8" t="n">
        <v>461785</v>
      </c>
      <c r="G45" s="8" t="n">
        <v>461943</v>
      </c>
      <c r="H45" s="11" t="n">
        <f aca="false">((1+ABS(G45-F45))/3)-1</f>
        <v>52</v>
      </c>
      <c r="I45" s="11" t="s">
        <v>19</v>
      </c>
      <c r="J45" s="8" t="n">
        <v>5713.3</v>
      </c>
      <c r="K45" s="11" t="n">
        <v>3.3554</v>
      </c>
      <c r="L45" s="9" t="n">
        <v>-7</v>
      </c>
      <c r="M45" s="12" t="s">
        <v>94</v>
      </c>
    </row>
    <row r="46" customFormat="false" ht="15" hidden="false" customHeight="false" outlineLevel="0" collapsed="false">
      <c r="A46" s="8" t="s">
        <v>95</v>
      </c>
      <c r="B46" s="9" t="s">
        <v>37</v>
      </c>
      <c r="C46" s="10" t="s">
        <v>23</v>
      </c>
      <c r="D46" s="8" t="s">
        <v>24</v>
      </c>
      <c r="E46" s="9" t="s">
        <v>93</v>
      </c>
      <c r="F46" s="8" t="n">
        <v>462015</v>
      </c>
      <c r="G46" s="8" t="n">
        <v>462173</v>
      </c>
      <c r="H46" s="11" t="n">
        <f aca="false">((1+ABS(G46-F46))/3)-1</f>
        <v>52</v>
      </c>
      <c r="I46" s="11" t="s">
        <v>19</v>
      </c>
      <c r="J46" s="8" t="n">
        <v>5713.3</v>
      </c>
      <c r="K46" s="11" t="n">
        <v>3.3554</v>
      </c>
      <c r="L46" s="9" t="n">
        <v>-7</v>
      </c>
      <c r="M46" s="12" t="s">
        <v>94</v>
      </c>
    </row>
    <row r="47" customFormat="false" ht="15" hidden="false" customHeight="false" outlineLevel="0" collapsed="false">
      <c r="A47" s="8" t="s">
        <v>96</v>
      </c>
      <c r="B47" s="9" t="s">
        <v>37</v>
      </c>
      <c r="C47" s="10" t="s">
        <v>23</v>
      </c>
      <c r="D47" s="8" t="s">
        <v>24</v>
      </c>
      <c r="E47" s="9" t="s">
        <v>93</v>
      </c>
      <c r="F47" s="8" t="n">
        <v>462246</v>
      </c>
      <c r="G47" s="8" t="n">
        <v>462404</v>
      </c>
      <c r="H47" s="11" t="n">
        <f aca="false">((1+ABS(G47-F47))/3)-1</f>
        <v>52</v>
      </c>
      <c r="I47" s="11" t="s">
        <v>19</v>
      </c>
      <c r="J47" s="8" t="n">
        <v>5713.3</v>
      </c>
      <c r="K47" s="11" t="n">
        <v>3.3554</v>
      </c>
      <c r="L47" s="9" t="n">
        <v>-7</v>
      </c>
      <c r="M47" s="12" t="s">
        <v>94</v>
      </c>
    </row>
    <row r="48" customFormat="false" ht="15" hidden="false" customHeight="false" outlineLevel="0" collapsed="false">
      <c r="A48" s="8" t="s">
        <v>97</v>
      </c>
      <c r="B48" s="9" t="s">
        <v>37</v>
      </c>
      <c r="C48" s="10" t="s">
        <v>23</v>
      </c>
      <c r="D48" s="8" t="s">
        <v>24</v>
      </c>
      <c r="E48" s="9" t="s">
        <v>93</v>
      </c>
      <c r="F48" s="8" t="n">
        <v>462473</v>
      </c>
      <c r="G48" s="8" t="n">
        <v>462631</v>
      </c>
      <c r="H48" s="11" t="n">
        <f aca="false">((1+ABS(G48-F48))/3)-1</f>
        <v>52</v>
      </c>
      <c r="I48" s="11" t="s">
        <v>19</v>
      </c>
      <c r="J48" s="8" t="n">
        <v>5617.23</v>
      </c>
      <c r="K48" s="11" t="n">
        <v>3.4467</v>
      </c>
      <c r="L48" s="9" t="n">
        <v>-6</v>
      </c>
      <c r="M48" s="12" t="s">
        <v>94</v>
      </c>
    </row>
    <row r="49" customFormat="false" ht="15" hidden="false" customHeight="false" outlineLevel="0" collapsed="false">
      <c r="A49" s="8" t="s">
        <v>98</v>
      </c>
      <c r="B49" s="9" t="s">
        <v>37</v>
      </c>
      <c r="C49" s="10" t="s">
        <v>23</v>
      </c>
      <c r="D49" s="8" t="s">
        <v>24</v>
      </c>
      <c r="E49" s="9" t="s">
        <v>93</v>
      </c>
      <c r="F49" s="8" t="n">
        <v>462703</v>
      </c>
      <c r="G49" s="8" t="n">
        <v>462861</v>
      </c>
      <c r="H49" s="11" t="n">
        <f aca="false">((1+ABS(G49-F49))/3)-1</f>
        <v>52</v>
      </c>
      <c r="I49" s="11" t="s">
        <v>19</v>
      </c>
      <c r="J49" s="8" t="n">
        <v>5617.23</v>
      </c>
      <c r="K49" s="11" t="n">
        <v>3.4467</v>
      </c>
      <c r="L49" s="9" t="n">
        <v>-6</v>
      </c>
      <c r="M49" s="12" t="s">
        <v>94</v>
      </c>
    </row>
    <row r="50" customFormat="false" ht="15" hidden="false" customHeight="false" outlineLevel="0" collapsed="false">
      <c r="A50" s="8" t="s">
        <v>99</v>
      </c>
      <c r="B50" s="9" t="s">
        <v>37</v>
      </c>
      <c r="C50" s="10" t="s">
        <v>16</v>
      </c>
      <c r="D50" s="8" t="s">
        <v>65</v>
      </c>
      <c r="E50" s="9" t="s">
        <v>93</v>
      </c>
      <c r="F50" s="8" t="n">
        <v>2033810</v>
      </c>
      <c r="G50" s="8" t="n">
        <v>2034202</v>
      </c>
      <c r="H50" s="11" t="n">
        <f aca="false">((1+ABS(G50-F50))/3)-1</f>
        <v>130</v>
      </c>
      <c r="I50" s="11" t="s">
        <v>19</v>
      </c>
      <c r="J50" s="8" t="n">
        <v>15503.35</v>
      </c>
      <c r="K50" s="11" t="n">
        <v>9.3233</v>
      </c>
      <c r="L50" s="9" t="n">
        <v>6.5</v>
      </c>
      <c r="M50" s="12" t="s">
        <v>94</v>
      </c>
    </row>
    <row r="51" customFormat="false" ht="15" hidden="false" customHeight="false" outlineLevel="0" collapsed="false">
      <c r="A51" s="8" t="s">
        <v>100</v>
      </c>
      <c r="B51" s="9" t="s">
        <v>37</v>
      </c>
      <c r="C51" s="10"/>
      <c r="D51" s="8" t="s">
        <v>24</v>
      </c>
      <c r="E51" s="9" t="s">
        <v>93</v>
      </c>
      <c r="F51" s="8" t="n">
        <v>3907554</v>
      </c>
      <c r="G51" s="8" t="n">
        <v>3907769</v>
      </c>
      <c r="H51" s="11" t="n">
        <f aca="false">((1+ABS(G51-F51))/3)-1</f>
        <v>71</v>
      </c>
      <c r="I51" s="11" t="s">
        <v>19</v>
      </c>
      <c r="J51" s="8" t="n">
        <v>7723.65</v>
      </c>
      <c r="K51" s="11" t="n">
        <v>4.0276</v>
      </c>
      <c r="L51" s="9" t="n">
        <v>-5</v>
      </c>
      <c r="M51" s="12" t="s">
        <v>94</v>
      </c>
    </row>
    <row r="52" customFormat="false" ht="15" hidden="false" customHeight="false" outlineLevel="0" collapsed="false">
      <c r="A52" s="8" t="s">
        <v>101</v>
      </c>
      <c r="B52" s="9" t="s">
        <v>37</v>
      </c>
      <c r="C52" s="10" t="s">
        <v>48</v>
      </c>
      <c r="D52" s="8" t="s">
        <v>24</v>
      </c>
      <c r="E52" s="9" t="s">
        <v>93</v>
      </c>
      <c r="F52" s="8" t="n">
        <v>3907120</v>
      </c>
      <c r="G52" s="8" t="n">
        <v>3907404</v>
      </c>
      <c r="H52" s="11" t="n">
        <f aca="false">((1+ABS(G52-F52))/3)-1</f>
        <v>94</v>
      </c>
      <c r="I52" s="11" t="s">
        <v>19</v>
      </c>
      <c r="J52" s="8" t="n">
        <v>9847.1</v>
      </c>
      <c r="K52" s="11" t="n">
        <v>4.1734</v>
      </c>
      <c r="L52" s="9" t="n">
        <v>-4</v>
      </c>
      <c r="M52" s="12" t="s">
        <v>94</v>
      </c>
    </row>
    <row r="53" customFormat="false" ht="15" hidden="false" customHeight="false" outlineLevel="0" collapsed="false">
      <c r="A53" s="8" t="s">
        <v>102</v>
      </c>
      <c r="B53" s="9" t="s">
        <v>37</v>
      </c>
      <c r="C53" s="10"/>
      <c r="D53" s="8" t="s">
        <v>24</v>
      </c>
      <c r="E53" s="9" t="s">
        <v>93</v>
      </c>
      <c r="F53" s="8" t="n">
        <v>3906548</v>
      </c>
      <c r="G53" s="8" t="n">
        <v>3906814</v>
      </c>
      <c r="H53" s="11" t="n">
        <f aca="false">((1+ABS(G53-F53))/3)-1</f>
        <v>88</v>
      </c>
      <c r="I53" s="11" t="s">
        <v>19</v>
      </c>
      <c r="J53" s="8" t="n">
        <v>9243.23</v>
      </c>
      <c r="K53" s="11" t="n">
        <v>4.3803</v>
      </c>
      <c r="L53" s="9" t="n">
        <v>-3</v>
      </c>
      <c r="M53" s="12" t="s">
        <v>94</v>
      </c>
    </row>
    <row r="54" customFormat="false" ht="15" hidden="false" customHeight="false" outlineLevel="0" collapsed="false">
      <c r="A54" s="8" t="s">
        <v>103</v>
      </c>
      <c r="B54" s="9" t="s">
        <v>37</v>
      </c>
      <c r="C54" s="10" t="s">
        <v>23</v>
      </c>
      <c r="D54" s="8" t="s">
        <v>24</v>
      </c>
      <c r="E54" s="9" t="s">
        <v>93</v>
      </c>
      <c r="F54" s="8" t="n">
        <v>3906267</v>
      </c>
      <c r="G54" s="8" t="n">
        <v>3906512</v>
      </c>
      <c r="H54" s="11" t="n">
        <f aca="false">((1+ABS(G54-F54))/3)-1</f>
        <v>81</v>
      </c>
      <c r="I54" s="11" t="s">
        <v>19</v>
      </c>
      <c r="J54" s="8" t="n">
        <v>8949.26</v>
      </c>
      <c r="K54" s="11" t="n">
        <v>4.7341</v>
      </c>
      <c r="L54" s="9" t="n">
        <v>-1.5</v>
      </c>
      <c r="M54" s="12" t="s">
        <v>94</v>
      </c>
    </row>
    <row r="55" customFormat="false" ht="15" hidden="false" customHeight="false" outlineLevel="0" collapsed="false">
      <c r="A55" s="8" t="s">
        <v>104</v>
      </c>
      <c r="B55" s="9" t="s">
        <v>37</v>
      </c>
      <c r="C55" s="10"/>
      <c r="D55" s="8" t="s">
        <v>24</v>
      </c>
      <c r="E55" s="9" t="s">
        <v>93</v>
      </c>
      <c r="F55" s="8" t="n">
        <v>3906016</v>
      </c>
      <c r="G55" s="8" t="n">
        <v>3906237</v>
      </c>
      <c r="H55" s="11" t="n">
        <f aca="false">((1+ABS(G55-F55))/3)-1</f>
        <v>73</v>
      </c>
      <c r="I55" s="11" t="s">
        <v>19</v>
      </c>
      <c r="J55" s="8" t="n">
        <v>8181.15</v>
      </c>
      <c r="K55" s="11" t="n">
        <v>6.215</v>
      </c>
      <c r="L55" s="9" t="n">
        <v>-0.5</v>
      </c>
      <c r="M55" s="12" t="s">
        <v>94</v>
      </c>
    </row>
    <row r="56" customFormat="false" ht="15" hidden="false" customHeight="false" outlineLevel="0" collapsed="false">
      <c r="A56" s="8" t="s">
        <v>105</v>
      </c>
      <c r="B56" s="9" t="s">
        <v>54</v>
      </c>
      <c r="C56" s="10" t="s">
        <v>48</v>
      </c>
      <c r="D56" s="8" t="s">
        <v>24</v>
      </c>
      <c r="E56" s="9" t="s">
        <v>73</v>
      </c>
      <c r="F56" s="8" t="n">
        <v>2859272</v>
      </c>
      <c r="G56" s="8" t="n">
        <v>2859487</v>
      </c>
      <c r="H56" s="11" t="n">
        <f aca="false">((1+ABS(G56-F56))/3)-1</f>
        <v>71</v>
      </c>
      <c r="I56" s="11" t="s">
        <v>25</v>
      </c>
      <c r="J56" s="8" t="n">
        <v>7352.82</v>
      </c>
      <c r="K56" s="11" t="n">
        <v>3.2105</v>
      </c>
      <c r="L56" s="9" t="n">
        <v>-13</v>
      </c>
      <c r="M56" s="12" t="s">
        <v>74</v>
      </c>
    </row>
    <row r="57" customFormat="false" ht="15" hidden="false" customHeight="false" outlineLevel="0" collapsed="false">
      <c r="A57" s="8" t="s">
        <v>106</v>
      </c>
      <c r="B57" s="9" t="s">
        <v>54</v>
      </c>
      <c r="C57" s="10" t="s">
        <v>48</v>
      </c>
      <c r="D57" s="8" t="s">
        <v>24</v>
      </c>
      <c r="E57" s="9" t="s">
        <v>73</v>
      </c>
      <c r="F57" s="8" t="n">
        <v>3021264</v>
      </c>
      <c r="G57" s="8" t="n">
        <v>3021548</v>
      </c>
      <c r="H57" s="11" t="n">
        <f aca="false">((1+ABS(G57-F57))/3)-1</f>
        <v>94</v>
      </c>
      <c r="I57" s="11" t="s">
        <v>19</v>
      </c>
      <c r="J57" s="8" t="n">
        <v>10216.24</v>
      </c>
      <c r="K57" s="11" t="n">
        <v>3.6526</v>
      </c>
      <c r="L57" s="9" t="n">
        <v>-10</v>
      </c>
      <c r="M57" s="12" t="s">
        <v>74</v>
      </c>
    </row>
    <row r="58" customFormat="false" ht="15" hidden="false" customHeight="false" outlineLevel="0" collapsed="false">
      <c r="A58" s="8" t="s">
        <v>107</v>
      </c>
      <c r="B58" s="9" t="s">
        <v>54</v>
      </c>
      <c r="C58" s="10" t="s">
        <v>48</v>
      </c>
      <c r="D58" s="8" t="s">
        <v>24</v>
      </c>
      <c r="E58" s="9" t="s">
        <v>73</v>
      </c>
      <c r="F58" s="8" t="n">
        <v>3026256</v>
      </c>
      <c r="G58" s="8" t="n">
        <v>3026546</v>
      </c>
      <c r="H58" s="11" t="n">
        <f aca="false">((1+ABS(G58-F58))/3)-1</f>
        <v>96</v>
      </c>
      <c r="I58" s="11" t="s">
        <v>19</v>
      </c>
      <c r="J58" s="8" t="n">
        <v>10346.38</v>
      </c>
      <c r="K58" s="11" t="n">
        <v>3.6003</v>
      </c>
      <c r="L58" s="9" t="n">
        <v>-10</v>
      </c>
      <c r="M58" s="12" t="s">
        <v>74</v>
      </c>
    </row>
    <row r="59" customFormat="false" ht="15" hidden="false" customHeight="false" outlineLevel="0" collapsed="false">
      <c r="A59" s="8" t="s">
        <v>108</v>
      </c>
      <c r="B59" s="9" t="s">
        <v>54</v>
      </c>
      <c r="C59" s="10" t="s">
        <v>48</v>
      </c>
      <c r="D59" s="8" t="s">
        <v>29</v>
      </c>
      <c r="E59" s="9" t="s">
        <v>73</v>
      </c>
      <c r="F59" s="8" t="n">
        <v>3026591</v>
      </c>
      <c r="G59" s="8" t="n">
        <v>3026875</v>
      </c>
      <c r="H59" s="11" t="n">
        <f aca="false">((1+ABS(G59-F59))/3)-1</f>
        <v>94</v>
      </c>
      <c r="I59" s="11" t="s">
        <v>19</v>
      </c>
      <c r="J59" s="8" t="n">
        <v>10097.1</v>
      </c>
      <c r="K59" s="11" t="n">
        <v>4.0852</v>
      </c>
      <c r="L59" s="9" t="n">
        <v>-7</v>
      </c>
      <c r="M59" s="12" t="s">
        <v>74</v>
      </c>
    </row>
    <row r="60" customFormat="false" ht="15" hidden="false" customHeight="false" outlineLevel="0" collapsed="false">
      <c r="A60" s="8" t="s">
        <v>109</v>
      </c>
      <c r="B60" s="9" t="s">
        <v>54</v>
      </c>
      <c r="C60" s="10" t="s">
        <v>48</v>
      </c>
      <c r="D60" s="8" t="s">
        <v>24</v>
      </c>
      <c r="E60" s="9" t="s">
        <v>73</v>
      </c>
      <c r="F60" s="8" t="n">
        <v>3027053</v>
      </c>
      <c r="G60" s="8" t="n">
        <v>3027364</v>
      </c>
      <c r="H60" s="11" t="n">
        <f aca="false">((1+ABS(G60-F60))/3)-1</f>
        <v>103</v>
      </c>
      <c r="I60" s="11" t="s">
        <v>19</v>
      </c>
      <c r="J60" s="8" t="n">
        <v>11102.22</v>
      </c>
      <c r="K60" s="11" t="n">
        <v>3.6658</v>
      </c>
      <c r="L60" s="9" t="n">
        <v>-10</v>
      </c>
      <c r="M60" s="12" t="s">
        <v>74</v>
      </c>
    </row>
    <row r="61" customFormat="false" ht="15" hidden="false" customHeight="false" outlineLevel="0" collapsed="false">
      <c r="A61" s="8" t="s">
        <v>110</v>
      </c>
      <c r="B61" s="9" t="s">
        <v>54</v>
      </c>
      <c r="C61" s="10" t="s">
        <v>48</v>
      </c>
      <c r="D61" s="8" t="s">
        <v>24</v>
      </c>
      <c r="E61" s="9" t="s">
        <v>73</v>
      </c>
      <c r="F61" s="8" t="n">
        <v>3027468</v>
      </c>
      <c r="G61" s="8" t="n">
        <v>3027755</v>
      </c>
      <c r="H61" s="11" t="n">
        <f aca="false">((1+ABS(G61-F61))/3)-1</f>
        <v>95</v>
      </c>
      <c r="I61" s="11" t="s">
        <v>19</v>
      </c>
      <c r="J61" s="8" t="n">
        <v>10315.29</v>
      </c>
      <c r="K61" s="11" t="n">
        <v>3.8804</v>
      </c>
      <c r="L61" s="9" t="n">
        <v>-8.5</v>
      </c>
      <c r="M61" s="12" t="s">
        <v>74</v>
      </c>
    </row>
    <row r="62" customFormat="false" ht="15" hidden="false" customHeight="false" outlineLevel="0" collapsed="false">
      <c r="A62" s="8" t="s">
        <v>111</v>
      </c>
      <c r="B62" s="9" t="s">
        <v>54</v>
      </c>
      <c r="C62" s="10" t="s">
        <v>23</v>
      </c>
      <c r="D62" s="8"/>
      <c r="E62" s="9" t="s">
        <v>73</v>
      </c>
      <c r="F62" s="8" t="n">
        <v>3027859</v>
      </c>
      <c r="G62" s="8" t="n">
        <v>3028002</v>
      </c>
      <c r="H62" s="11" t="n">
        <f aca="false">((1+ABS(G62-F62))/3)-1</f>
        <v>47</v>
      </c>
      <c r="I62" s="11" t="s">
        <v>19</v>
      </c>
      <c r="J62" s="8" t="n">
        <v>4889.33</v>
      </c>
      <c r="K62" s="11" t="n">
        <v>3.6457</v>
      </c>
      <c r="L62" s="9" t="n">
        <v>-7</v>
      </c>
      <c r="M62" s="12" t="s">
        <v>74</v>
      </c>
    </row>
    <row r="63" customFormat="false" ht="15" hidden="false" customHeight="false" outlineLevel="0" collapsed="false">
      <c r="A63" s="8" t="s">
        <v>112</v>
      </c>
      <c r="B63" s="9" t="s">
        <v>54</v>
      </c>
      <c r="C63" s="10" t="s">
        <v>48</v>
      </c>
      <c r="D63" s="8" t="s">
        <v>24</v>
      </c>
      <c r="E63" s="9" t="s">
        <v>73</v>
      </c>
      <c r="F63" s="8" t="n">
        <v>3028003</v>
      </c>
      <c r="G63" s="8" t="n">
        <v>3028308</v>
      </c>
      <c r="H63" s="11" t="n">
        <f aca="false">((1+ABS(G63-F63))/3)-1</f>
        <v>101</v>
      </c>
      <c r="I63" s="11" t="s">
        <v>19</v>
      </c>
      <c r="J63" s="8" t="n">
        <v>10786.77</v>
      </c>
      <c r="K63" s="11" t="n">
        <v>3.7199</v>
      </c>
      <c r="L63" s="9" t="n">
        <v>-10.5</v>
      </c>
      <c r="M63" s="12" t="s">
        <v>74</v>
      </c>
    </row>
    <row r="64" customFormat="false" ht="15" hidden="false" customHeight="false" outlineLevel="0" collapsed="false">
      <c r="A64" s="8" t="s">
        <v>113</v>
      </c>
      <c r="B64" s="9" t="s">
        <v>54</v>
      </c>
      <c r="C64" s="10" t="s">
        <v>48</v>
      </c>
      <c r="D64" s="8" t="s">
        <v>29</v>
      </c>
      <c r="E64" s="9" t="s">
        <v>73</v>
      </c>
      <c r="F64" s="8" t="n">
        <v>3028455</v>
      </c>
      <c r="G64" s="8" t="n">
        <v>3028745</v>
      </c>
      <c r="H64" s="11" t="n">
        <f aca="false">((1+ABS(G64-F64))/3)-1</f>
        <v>96</v>
      </c>
      <c r="I64" s="11" t="s">
        <v>19</v>
      </c>
      <c r="J64" s="8" t="n">
        <v>10396.23</v>
      </c>
      <c r="K64" s="11" t="n">
        <v>3.7178</v>
      </c>
      <c r="L64" s="9" t="n">
        <v>-9</v>
      </c>
      <c r="M64" s="12" t="s">
        <v>74</v>
      </c>
    </row>
    <row r="65" customFormat="false" ht="15" hidden="false" customHeight="false" outlineLevel="0" collapsed="false">
      <c r="A65" s="8" t="s">
        <v>114</v>
      </c>
      <c r="B65" s="9" t="s">
        <v>54</v>
      </c>
      <c r="C65" s="10" t="s">
        <v>48</v>
      </c>
      <c r="D65" s="8" t="s">
        <v>29</v>
      </c>
      <c r="E65" s="9" t="s">
        <v>73</v>
      </c>
      <c r="F65" s="8" t="n">
        <v>4008097</v>
      </c>
      <c r="G65" s="8" t="n">
        <v>4008384</v>
      </c>
      <c r="H65" s="11" t="n">
        <f aca="false">((1+ABS(G65-F65))/3)-1</f>
        <v>95</v>
      </c>
      <c r="I65" s="11" t="s">
        <v>25</v>
      </c>
      <c r="J65" s="8" t="n">
        <v>10414.78</v>
      </c>
      <c r="K65" s="11" t="n">
        <v>4.4817</v>
      </c>
      <c r="L65" s="9" t="n">
        <v>-3</v>
      </c>
      <c r="M65" s="12" t="s">
        <v>74</v>
      </c>
    </row>
    <row r="66" customFormat="false" ht="15" hidden="false" customHeight="false" outlineLevel="0" collapsed="false">
      <c r="A66" s="8" t="s">
        <v>115</v>
      </c>
      <c r="B66" s="9" t="s">
        <v>54</v>
      </c>
      <c r="C66" s="10" t="s">
        <v>48</v>
      </c>
      <c r="D66" s="8" t="s">
        <v>24</v>
      </c>
      <c r="E66" s="9" t="s">
        <v>73</v>
      </c>
      <c r="F66" s="8" t="n">
        <v>4008457</v>
      </c>
      <c r="G66" s="8" t="n">
        <v>4008741</v>
      </c>
      <c r="H66" s="11" t="n">
        <f aca="false">((1+ABS(G66-F66))/3)-1</f>
        <v>94</v>
      </c>
      <c r="I66" s="11" t="s">
        <v>25</v>
      </c>
      <c r="J66" s="8" t="n">
        <v>10516.8</v>
      </c>
      <c r="K66" s="11" t="n">
        <v>4.5823</v>
      </c>
      <c r="L66" s="9" t="n">
        <v>-3.5</v>
      </c>
      <c r="M66" s="12" t="s">
        <v>74</v>
      </c>
    </row>
    <row r="67" customFormat="false" ht="15" hidden="false" customHeight="false" outlineLevel="0" collapsed="false">
      <c r="A67" s="8" t="s">
        <v>116</v>
      </c>
      <c r="B67" s="9" t="s">
        <v>54</v>
      </c>
      <c r="C67" s="10" t="s">
        <v>48</v>
      </c>
      <c r="D67" s="8" t="s">
        <v>29</v>
      </c>
      <c r="E67" s="9" t="s">
        <v>73</v>
      </c>
      <c r="F67" s="8" t="n">
        <v>4008920</v>
      </c>
      <c r="G67" s="8" t="n">
        <v>4009204</v>
      </c>
      <c r="H67" s="11" t="n">
        <f aca="false">((1+ABS(G67-F67))/3)-1</f>
        <v>94</v>
      </c>
      <c r="I67" s="11" t="s">
        <v>25</v>
      </c>
      <c r="J67" s="8" t="n">
        <v>10689.88</v>
      </c>
      <c r="K67" s="11" t="n">
        <v>4.2267</v>
      </c>
      <c r="L67" s="9" t="n">
        <v>-5</v>
      </c>
      <c r="M67" s="12" t="s">
        <v>74</v>
      </c>
    </row>
    <row r="68" customFormat="false" ht="15" hidden="false" customHeight="false" outlineLevel="0" collapsed="false">
      <c r="A68" s="8" t="s">
        <v>117</v>
      </c>
      <c r="B68" s="9" t="s">
        <v>54</v>
      </c>
      <c r="C68" s="10" t="s">
        <v>48</v>
      </c>
      <c r="D68" s="8" t="s">
        <v>24</v>
      </c>
      <c r="E68" s="9" t="s">
        <v>73</v>
      </c>
      <c r="F68" s="8" t="n">
        <v>5345858</v>
      </c>
      <c r="G68" s="8" t="n">
        <v>5346025</v>
      </c>
      <c r="H68" s="11" t="n">
        <f aca="false">((1+ABS(G68-F68))/3)-1</f>
        <v>55</v>
      </c>
      <c r="I68" s="11" t="s">
        <v>19</v>
      </c>
      <c r="J68" s="8" t="n">
        <v>5816.34</v>
      </c>
      <c r="K68" s="11" t="n">
        <v>3.7763</v>
      </c>
      <c r="L68" s="9" t="n">
        <v>-8</v>
      </c>
      <c r="M68" s="12" t="s">
        <v>74</v>
      </c>
    </row>
    <row r="69" customFormat="false" ht="15" hidden="false" customHeight="false" outlineLevel="0" collapsed="false">
      <c r="A69" s="8" t="s">
        <v>118</v>
      </c>
      <c r="B69" s="9" t="s">
        <v>54</v>
      </c>
      <c r="C69" s="10" t="s">
        <v>48</v>
      </c>
      <c r="D69" s="8" t="s">
        <v>24</v>
      </c>
      <c r="E69" s="9" t="s">
        <v>73</v>
      </c>
      <c r="F69" s="8" t="n">
        <v>5346111</v>
      </c>
      <c r="G69" s="8" t="n">
        <v>5346272</v>
      </c>
      <c r="H69" s="11" t="n">
        <f aca="false">((1+ABS(G69-F69))/3)-1</f>
        <v>53</v>
      </c>
      <c r="I69" s="11" t="s">
        <v>19</v>
      </c>
      <c r="J69" s="8" t="n">
        <v>5839.37</v>
      </c>
      <c r="K69" s="11" t="n">
        <v>3.8432</v>
      </c>
      <c r="L69" s="9" t="n">
        <v>-7</v>
      </c>
      <c r="M69" s="12" t="s">
        <v>74</v>
      </c>
    </row>
    <row r="70" customFormat="false" ht="15" hidden="false" customHeight="false" outlineLevel="0" collapsed="false">
      <c r="A70" s="8" t="s">
        <v>119</v>
      </c>
      <c r="B70" s="9" t="s">
        <v>54</v>
      </c>
      <c r="C70" s="10" t="s">
        <v>48</v>
      </c>
      <c r="D70" s="8" t="s">
        <v>24</v>
      </c>
      <c r="E70" s="9" t="s">
        <v>73</v>
      </c>
      <c r="F70" s="8" t="n">
        <v>5346359</v>
      </c>
      <c r="G70" s="8" t="n">
        <v>5346520</v>
      </c>
      <c r="H70" s="11" t="n">
        <f aca="false">((1+ABS(G70-F70))/3)-1</f>
        <v>53</v>
      </c>
      <c r="I70" s="11" t="s">
        <v>19</v>
      </c>
      <c r="J70" s="8" t="n">
        <v>5881.35</v>
      </c>
      <c r="K70" s="11" t="n">
        <v>3.8078</v>
      </c>
      <c r="L70" s="9" t="n">
        <v>-8</v>
      </c>
      <c r="M70" s="12" t="s">
        <v>74</v>
      </c>
    </row>
    <row r="71" customFormat="false" ht="15" hidden="false" customHeight="false" outlineLevel="0" collapsed="false">
      <c r="A71" s="8" t="s">
        <v>120</v>
      </c>
      <c r="B71" s="9" t="s">
        <v>37</v>
      </c>
      <c r="C71" s="10" t="s">
        <v>23</v>
      </c>
      <c r="D71" s="8" t="s">
        <v>29</v>
      </c>
      <c r="E71" s="9" t="s">
        <v>121</v>
      </c>
      <c r="F71" s="8" t="n">
        <v>2772775</v>
      </c>
      <c r="G71" s="8" t="n">
        <v>2772942</v>
      </c>
      <c r="H71" s="11" t="n">
        <f aca="false">((1+ABS(G71-F71))/3)-1</f>
        <v>55</v>
      </c>
      <c r="I71" s="11" t="s">
        <v>19</v>
      </c>
      <c r="J71" s="8" t="n">
        <v>5913.61</v>
      </c>
      <c r="K71" s="11" t="n">
        <v>3.9376</v>
      </c>
      <c r="L71" s="9" t="n">
        <v>-5</v>
      </c>
      <c r="M71" s="12" t="s">
        <v>122</v>
      </c>
    </row>
    <row r="72" customFormat="false" ht="15" hidden="false" customHeight="false" outlineLevel="0" collapsed="false">
      <c r="A72" s="8" t="s">
        <v>123</v>
      </c>
      <c r="B72" s="9" t="s">
        <v>37</v>
      </c>
      <c r="C72" s="10" t="s">
        <v>48</v>
      </c>
      <c r="D72" s="8" t="s">
        <v>72</v>
      </c>
      <c r="E72" s="9" t="s">
        <v>121</v>
      </c>
      <c r="F72" s="8" t="n">
        <v>2777492</v>
      </c>
      <c r="G72" s="8" t="n">
        <v>2777830</v>
      </c>
      <c r="H72" s="11" t="n">
        <f aca="false">((1+ABS(G72-F72))/3)-1</f>
        <v>112</v>
      </c>
      <c r="I72" s="11" t="s">
        <v>19</v>
      </c>
      <c r="J72" s="8" t="n">
        <v>12664.03</v>
      </c>
      <c r="K72" s="11" t="n">
        <v>4.0368</v>
      </c>
      <c r="L72" s="9" t="n">
        <v>-10</v>
      </c>
      <c r="M72" s="12" t="s">
        <v>122</v>
      </c>
    </row>
    <row r="73" customFormat="false" ht="15" hidden="false" customHeight="false" outlineLevel="0" collapsed="false">
      <c r="A73" s="8" t="s">
        <v>124</v>
      </c>
      <c r="B73" s="9" t="s">
        <v>37</v>
      </c>
      <c r="C73" s="10" t="s">
        <v>48</v>
      </c>
      <c r="D73" s="8" t="s">
        <v>72</v>
      </c>
      <c r="E73" s="9" t="s">
        <v>121</v>
      </c>
      <c r="F73" s="8" t="n">
        <v>2777846</v>
      </c>
      <c r="G73" s="8" t="n">
        <v>2778154</v>
      </c>
      <c r="H73" s="11" t="n">
        <f aca="false">((1+ABS(G73-F73))/3)-1</f>
        <v>102</v>
      </c>
      <c r="I73" s="11" t="s">
        <v>19</v>
      </c>
      <c r="J73" s="8" t="n">
        <v>11944.31</v>
      </c>
      <c r="K73" s="11" t="n">
        <v>4.0423</v>
      </c>
      <c r="L73" s="9" t="n">
        <v>-11.5</v>
      </c>
      <c r="M73" s="12" t="s">
        <v>122</v>
      </c>
    </row>
    <row r="74" customFormat="false" ht="15" hidden="false" customHeight="false" outlineLevel="0" collapsed="false">
      <c r="A74" s="8" t="s">
        <v>125</v>
      </c>
      <c r="B74" s="9" t="s">
        <v>37</v>
      </c>
      <c r="C74" s="10"/>
      <c r="D74" s="8" t="s">
        <v>29</v>
      </c>
      <c r="E74" s="9" t="s">
        <v>121</v>
      </c>
      <c r="F74" s="8" t="n">
        <v>2778159</v>
      </c>
      <c r="G74" s="8" t="n">
        <v>2778602</v>
      </c>
      <c r="H74" s="11" t="n">
        <f aca="false">((1+ABS(G74-F74))/3)-1</f>
        <v>147</v>
      </c>
      <c r="I74" s="11" t="s">
        <v>19</v>
      </c>
      <c r="J74" s="8" t="n">
        <v>16078.24</v>
      </c>
      <c r="K74" s="11" t="n">
        <v>6.2319</v>
      </c>
      <c r="L74" s="9" t="n">
        <v>-0.5</v>
      </c>
      <c r="M74" s="12" t="s">
        <v>122</v>
      </c>
    </row>
    <row r="75" customFormat="false" ht="15" hidden="false" customHeight="false" outlineLevel="0" collapsed="false">
      <c r="A75" s="8" t="s">
        <v>126</v>
      </c>
      <c r="B75" s="9" t="s">
        <v>37</v>
      </c>
      <c r="C75" s="10"/>
      <c r="D75" s="8" t="s">
        <v>29</v>
      </c>
      <c r="E75" s="9" t="s">
        <v>121</v>
      </c>
      <c r="F75" s="8" t="n">
        <v>2778618</v>
      </c>
      <c r="G75" s="8" t="n">
        <v>2778833</v>
      </c>
      <c r="H75" s="11" t="n">
        <f aca="false">((1+ABS(G75-F75))/3)-1</f>
        <v>71</v>
      </c>
      <c r="I75" s="11" t="s">
        <v>19</v>
      </c>
      <c r="J75" s="8" t="n">
        <v>7903.08</v>
      </c>
      <c r="K75" s="11" t="n">
        <v>4.1767</v>
      </c>
      <c r="L75" s="9" t="n">
        <v>-5.5</v>
      </c>
      <c r="M75" s="12" t="s">
        <v>122</v>
      </c>
    </row>
    <row r="76" customFormat="false" ht="15" hidden="false" customHeight="false" outlineLevel="0" collapsed="false">
      <c r="A76" s="8" t="s">
        <v>127</v>
      </c>
      <c r="B76" s="9" t="s">
        <v>37</v>
      </c>
      <c r="C76" s="10" t="s">
        <v>16</v>
      </c>
      <c r="D76" s="8" t="s">
        <v>65</v>
      </c>
      <c r="E76" s="9" t="s">
        <v>121</v>
      </c>
      <c r="F76" s="8" t="n">
        <v>3415726</v>
      </c>
      <c r="G76" s="8" t="n">
        <v>3416100</v>
      </c>
      <c r="H76" s="11" t="n">
        <f aca="false">((1+ABS(G76-F76))/3)-1</f>
        <v>124</v>
      </c>
      <c r="I76" s="11" t="s">
        <v>25</v>
      </c>
      <c r="J76" s="8" t="n">
        <v>14664.6</v>
      </c>
      <c r="K76" s="11" t="n">
        <v>9.6801</v>
      </c>
      <c r="L76" s="9" t="n">
        <v>7.5</v>
      </c>
      <c r="M76" s="12" t="s">
        <v>122</v>
      </c>
    </row>
    <row r="77" customFormat="false" ht="15" hidden="false" customHeight="false" outlineLevel="0" collapsed="false">
      <c r="A77" s="8" t="s">
        <v>128</v>
      </c>
      <c r="B77" s="9" t="s">
        <v>37</v>
      </c>
      <c r="C77" s="10"/>
      <c r="D77" s="8" t="s">
        <v>24</v>
      </c>
      <c r="E77" s="9" t="s">
        <v>121</v>
      </c>
      <c r="F77" s="8" t="n">
        <v>3421741</v>
      </c>
      <c r="G77" s="8" t="n">
        <v>3421974</v>
      </c>
      <c r="H77" s="11" t="n">
        <f aca="false">((1+ABS(G77-F77))/3)-1</f>
        <v>77</v>
      </c>
      <c r="I77" s="11" t="s">
        <v>25</v>
      </c>
      <c r="J77" s="8" t="n">
        <v>8034.83</v>
      </c>
      <c r="K77" s="11" t="n">
        <v>4.2273</v>
      </c>
      <c r="L77" s="9" t="n">
        <v>-2.5</v>
      </c>
      <c r="M77" s="12" t="s">
        <v>122</v>
      </c>
    </row>
    <row r="78" customFormat="false" ht="15" hidden="false" customHeight="false" outlineLevel="0" collapsed="false">
      <c r="A78" s="8" t="s">
        <v>129</v>
      </c>
      <c r="B78" s="9" t="s">
        <v>37</v>
      </c>
      <c r="C78" s="10"/>
      <c r="D78" s="8" t="s">
        <v>24</v>
      </c>
      <c r="E78" s="9" t="s">
        <v>121</v>
      </c>
      <c r="F78" s="8" t="n">
        <v>3422211</v>
      </c>
      <c r="G78" s="8" t="n">
        <v>3422495</v>
      </c>
      <c r="H78" s="11" t="n">
        <f aca="false">((1+ABS(G78-F78))/3)-1</f>
        <v>94</v>
      </c>
      <c r="I78" s="11" t="s">
        <v>25</v>
      </c>
      <c r="J78" s="8" t="n">
        <v>10101.31</v>
      </c>
      <c r="K78" s="11" t="n">
        <v>4.629</v>
      </c>
      <c r="L78" s="9" t="n">
        <v>-2.5</v>
      </c>
      <c r="M78" s="12" t="s">
        <v>122</v>
      </c>
    </row>
    <row r="79" customFormat="false" ht="15" hidden="false" customHeight="false" outlineLevel="0" collapsed="false">
      <c r="A79" s="8" t="s">
        <v>130</v>
      </c>
      <c r="B79" s="9" t="s">
        <v>37</v>
      </c>
      <c r="C79" s="10"/>
      <c r="D79" s="8" t="s">
        <v>24</v>
      </c>
      <c r="E79" s="9" t="s">
        <v>121</v>
      </c>
      <c r="F79" s="8" t="n">
        <v>3422696</v>
      </c>
      <c r="G79" s="8" t="n">
        <v>3422962</v>
      </c>
      <c r="H79" s="11" t="n">
        <f aca="false">((1+ABS(G79-F79))/3)-1</f>
        <v>88</v>
      </c>
      <c r="I79" s="11" t="s">
        <v>25</v>
      </c>
      <c r="J79" s="8" t="n">
        <v>9068.25</v>
      </c>
      <c r="K79" s="11" t="n">
        <v>4.6576</v>
      </c>
      <c r="L79" s="9" t="n">
        <v>-2</v>
      </c>
      <c r="M79" s="12" t="s">
        <v>122</v>
      </c>
    </row>
    <row r="80" customFormat="false" ht="15" hidden="false" customHeight="false" outlineLevel="0" collapsed="false">
      <c r="A80" s="8" t="s">
        <v>131</v>
      </c>
      <c r="B80" s="9" t="s">
        <v>37</v>
      </c>
      <c r="C80" s="10"/>
      <c r="D80" s="8" t="s">
        <v>24</v>
      </c>
      <c r="E80" s="9" t="s">
        <v>121</v>
      </c>
      <c r="F80" s="8" t="n">
        <v>3423004</v>
      </c>
      <c r="G80" s="8" t="n">
        <v>3423165</v>
      </c>
      <c r="H80" s="11" t="n">
        <f aca="false">((1+ABS(G80-F80))/3)-1</f>
        <v>53</v>
      </c>
      <c r="I80" s="11" t="s">
        <v>25</v>
      </c>
      <c r="J80" s="8" t="n">
        <v>5708.63</v>
      </c>
      <c r="K80" s="11" t="n">
        <v>5.6981</v>
      </c>
      <c r="L80" s="9" t="n">
        <v>-0.5</v>
      </c>
      <c r="M80" s="12" t="s">
        <v>122</v>
      </c>
    </row>
    <row r="81" customFormat="false" ht="15" hidden="false" customHeight="false" outlineLevel="0" collapsed="false">
      <c r="A81" s="8" t="s">
        <v>132</v>
      </c>
      <c r="B81" s="9" t="s">
        <v>37</v>
      </c>
      <c r="C81" s="10"/>
      <c r="D81" s="8" t="s">
        <v>24</v>
      </c>
      <c r="E81" s="9" t="s">
        <v>121</v>
      </c>
      <c r="F81" s="8" t="n">
        <v>3423209</v>
      </c>
      <c r="G81" s="8" t="n">
        <v>3423430</v>
      </c>
      <c r="H81" s="11" t="n">
        <f aca="false">((1+ABS(G81-F81))/3)-1</f>
        <v>73</v>
      </c>
      <c r="I81" s="11" t="s">
        <v>25</v>
      </c>
      <c r="J81" s="8" t="n">
        <v>7853.02</v>
      </c>
      <c r="K81" s="11" t="n">
        <v>6.5554</v>
      </c>
      <c r="L81" s="9" t="n">
        <v>0</v>
      </c>
      <c r="M81" s="12" t="s">
        <v>122</v>
      </c>
    </row>
    <row r="82" customFormat="false" ht="15" hidden="false" customHeight="false" outlineLevel="0" collapsed="false">
      <c r="A82" s="8" t="s">
        <v>133</v>
      </c>
      <c r="B82" s="9" t="s">
        <v>54</v>
      </c>
      <c r="C82" s="10" t="s">
        <v>23</v>
      </c>
      <c r="D82" s="8" t="s">
        <v>24</v>
      </c>
      <c r="E82" s="9" t="s">
        <v>121</v>
      </c>
      <c r="F82" s="8" t="n">
        <v>2053691</v>
      </c>
      <c r="G82" s="8" t="n">
        <v>2053897</v>
      </c>
      <c r="H82" s="11" t="n">
        <f aca="false">((1+ABS(G82-F82))/3)-1</f>
        <v>68</v>
      </c>
      <c r="I82" s="11" t="s">
        <v>19</v>
      </c>
      <c r="J82" s="8" t="n">
        <v>7411.28</v>
      </c>
      <c r="K82" s="11" t="n">
        <v>3.5713</v>
      </c>
      <c r="L82" s="9" t="n">
        <v>-10.5</v>
      </c>
      <c r="M82" s="12" t="s">
        <v>122</v>
      </c>
    </row>
    <row r="83" customFormat="false" ht="15" hidden="false" customHeight="false" outlineLevel="0" collapsed="false">
      <c r="A83" s="8" t="s">
        <v>134</v>
      </c>
      <c r="B83" s="9" t="s">
        <v>37</v>
      </c>
      <c r="C83" s="10"/>
      <c r="D83" s="8" t="s">
        <v>24</v>
      </c>
      <c r="E83" s="9" t="s">
        <v>135</v>
      </c>
      <c r="F83" s="8" t="n">
        <v>2872751</v>
      </c>
      <c r="G83" s="8" t="n">
        <v>2872972</v>
      </c>
      <c r="H83" s="11" t="n">
        <f aca="false">((1+ABS(G83-F83))/3)-1</f>
        <v>73</v>
      </c>
      <c r="I83" s="11" t="s">
        <v>19</v>
      </c>
      <c r="J83" s="8" t="n">
        <v>7853.02</v>
      </c>
      <c r="K83" s="11" t="n">
        <v>6.5554</v>
      </c>
      <c r="L83" s="9" t="n">
        <v>0</v>
      </c>
      <c r="M83" s="12" t="s">
        <v>136</v>
      </c>
    </row>
    <row r="84" customFormat="false" ht="15" hidden="false" customHeight="false" outlineLevel="0" collapsed="false">
      <c r="A84" s="8" t="s">
        <v>137</v>
      </c>
      <c r="B84" s="9" t="s">
        <v>37</v>
      </c>
      <c r="C84" s="10"/>
      <c r="D84" s="8" t="s">
        <v>24</v>
      </c>
      <c r="E84" s="9" t="s">
        <v>135</v>
      </c>
      <c r="F84" s="8" t="n">
        <v>2873016</v>
      </c>
      <c r="G84" s="8" t="n">
        <v>2873177</v>
      </c>
      <c r="H84" s="11" t="n">
        <f aca="false">((1+ABS(G84-F84))/3)-1</f>
        <v>53</v>
      </c>
      <c r="I84" s="11" t="s">
        <v>19</v>
      </c>
      <c r="J84" s="8" t="n">
        <v>5708.63</v>
      </c>
      <c r="K84" s="11" t="n">
        <v>5.6981</v>
      </c>
      <c r="L84" s="9" t="n">
        <v>-0.5</v>
      </c>
      <c r="M84" s="12" t="s">
        <v>136</v>
      </c>
    </row>
    <row r="85" customFormat="false" ht="15" hidden="false" customHeight="false" outlineLevel="0" collapsed="false">
      <c r="A85" s="8" t="s">
        <v>138</v>
      </c>
      <c r="B85" s="9" t="s">
        <v>37</v>
      </c>
      <c r="C85" s="10"/>
      <c r="D85" s="8" t="s">
        <v>24</v>
      </c>
      <c r="E85" s="9" t="s">
        <v>135</v>
      </c>
      <c r="F85" s="8" t="n">
        <v>2873219</v>
      </c>
      <c r="G85" s="8" t="n">
        <v>2873485</v>
      </c>
      <c r="H85" s="11" t="n">
        <f aca="false">((1+ABS(G85-F85))/3)-1</f>
        <v>88</v>
      </c>
      <c r="I85" s="11" t="s">
        <v>19</v>
      </c>
      <c r="J85" s="8" t="n">
        <v>9068.25</v>
      </c>
      <c r="K85" s="11" t="n">
        <v>4.6576</v>
      </c>
      <c r="L85" s="9" t="n">
        <v>-2</v>
      </c>
      <c r="M85" s="12" t="s">
        <v>136</v>
      </c>
    </row>
    <row r="86" customFormat="false" ht="15" hidden="false" customHeight="false" outlineLevel="0" collapsed="false">
      <c r="A86" s="8" t="s">
        <v>139</v>
      </c>
      <c r="B86" s="9" t="s">
        <v>37</v>
      </c>
      <c r="C86" s="10"/>
      <c r="D86" s="8" t="s">
        <v>24</v>
      </c>
      <c r="E86" s="9" t="s">
        <v>135</v>
      </c>
      <c r="F86" s="8" t="n">
        <v>2873686</v>
      </c>
      <c r="G86" s="8" t="n">
        <v>2873970</v>
      </c>
      <c r="H86" s="11" t="n">
        <f aca="false">((1+ABS(G86-F86))/3)-1</f>
        <v>94</v>
      </c>
      <c r="I86" s="11" t="s">
        <v>19</v>
      </c>
      <c r="J86" s="8" t="n">
        <v>10101.31</v>
      </c>
      <c r="K86" s="11" t="n">
        <v>4.629</v>
      </c>
      <c r="L86" s="9" t="n">
        <v>-2.5</v>
      </c>
      <c r="M86" s="12" t="s">
        <v>136</v>
      </c>
    </row>
    <row r="87" customFormat="false" ht="15" hidden="false" customHeight="false" outlineLevel="0" collapsed="false">
      <c r="A87" s="8" t="s">
        <v>140</v>
      </c>
      <c r="B87" s="9" t="s">
        <v>37</v>
      </c>
      <c r="C87" s="10"/>
      <c r="D87" s="8" t="s">
        <v>24</v>
      </c>
      <c r="E87" s="9" t="s">
        <v>135</v>
      </c>
      <c r="F87" s="8" t="n">
        <v>2874207</v>
      </c>
      <c r="G87" s="8" t="n">
        <v>2874440</v>
      </c>
      <c r="H87" s="11" t="n">
        <f aca="false">((1+ABS(G87-F87))/3)-1</f>
        <v>77</v>
      </c>
      <c r="I87" s="11" t="s">
        <v>19</v>
      </c>
      <c r="J87" s="8" t="n">
        <v>8034.83</v>
      </c>
      <c r="K87" s="11" t="n">
        <v>4.2273</v>
      </c>
      <c r="L87" s="9" t="n">
        <v>-2.5</v>
      </c>
      <c r="M87" s="12" t="s">
        <v>136</v>
      </c>
    </row>
    <row r="88" customFormat="false" ht="15" hidden="false" customHeight="false" outlineLevel="0" collapsed="false">
      <c r="A88" s="8" t="s">
        <v>141</v>
      </c>
      <c r="B88" s="9" t="s">
        <v>37</v>
      </c>
      <c r="C88" s="10" t="s">
        <v>16</v>
      </c>
      <c r="D88" s="8" t="s">
        <v>24</v>
      </c>
      <c r="E88" s="9" t="s">
        <v>135</v>
      </c>
      <c r="F88" s="8" t="n">
        <v>2880081</v>
      </c>
      <c r="G88" s="8" t="n">
        <v>2880455</v>
      </c>
      <c r="H88" s="11" t="n">
        <f aca="false">((1+ABS(G88-F88))/3)-1</f>
        <v>124</v>
      </c>
      <c r="I88" s="11" t="s">
        <v>19</v>
      </c>
      <c r="J88" s="8" t="n">
        <v>14664.6</v>
      </c>
      <c r="K88" s="11" t="n">
        <v>9.6801</v>
      </c>
      <c r="L88" s="9" t="n">
        <v>7.5</v>
      </c>
      <c r="M88" s="12" t="s">
        <v>136</v>
      </c>
    </row>
    <row r="89" customFormat="false" ht="15" hidden="false" customHeight="false" outlineLevel="0" collapsed="false">
      <c r="A89" s="8" t="s">
        <v>142</v>
      </c>
      <c r="B89" s="9" t="s">
        <v>37</v>
      </c>
      <c r="C89" s="10"/>
      <c r="D89" s="8" t="s">
        <v>24</v>
      </c>
      <c r="E89" s="9" t="s">
        <v>135</v>
      </c>
      <c r="F89" s="8" t="n">
        <v>3482597</v>
      </c>
      <c r="G89" s="8" t="n">
        <v>3482812</v>
      </c>
      <c r="H89" s="11" t="n">
        <f aca="false">((1+ABS(G89-F89))/3)-1</f>
        <v>71</v>
      </c>
      <c r="I89" s="11" t="s">
        <v>25</v>
      </c>
      <c r="J89" s="8" t="n">
        <v>7903.08</v>
      </c>
      <c r="K89" s="11" t="n">
        <v>4.1767</v>
      </c>
      <c r="L89" s="9" t="n">
        <v>-5.5</v>
      </c>
      <c r="M89" s="12" t="s">
        <v>136</v>
      </c>
    </row>
    <row r="90" customFormat="false" ht="15" hidden="false" customHeight="false" outlineLevel="0" collapsed="false">
      <c r="A90" s="8" t="s">
        <v>143</v>
      </c>
      <c r="B90" s="9" t="s">
        <v>37</v>
      </c>
      <c r="C90" s="10"/>
      <c r="D90" s="8" t="s">
        <v>29</v>
      </c>
      <c r="E90" s="9" t="s">
        <v>135</v>
      </c>
      <c r="F90" s="8" t="n">
        <v>3482828</v>
      </c>
      <c r="G90" s="8" t="n">
        <v>3483271</v>
      </c>
      <c r="H90" s="11" t="n">
        <f aca="false">((1+ABS(G90-F90))/3)-1</f>
        <v>147</v>
      </c>
      <c r="I90" s="11" t="s">
        <v>25</v>
      </c>
      <c r="J90" s="8" t="n">
        <v>16092.26</v>
      </c>
      <c r="K90" s="11" t="n">
        <v>6.2319</v>
      </c>
      <c r="L90" s="9" t="n">
        <v>-0.5</v>
      </c>
      <c r="M90" s="12" t="s">
        <v>136</v>
      </c>
    </row>
    <row r="91" customFormat="false" ht="15" hidden="false" customHeight="false" outlineLevel="0" collapsed="false">
      <c r="A91" s="8" t="s">
        <v>144</v>
      </c>
      <c r="B91" s="9" t="s">
        <v>37</v>
      </c>
      <c r="C91" s="10" t="s">
        <v>48</v>
      </c>
      <c r="D91" s="8" t="s">
        <v>72</v>
      </c>
      <c r="E91" s="9" t="s">
        <v>135</v>
      </c>
      <c r="F91" s="8" t="n">
        <v>3483276</v>
      </c>
      <c r="G91" s="8" t="n">
        <v>3483584</v>
      </c>
      <c r="H91" s="11" t="n">
        <f aca="false">((1+ABS(G91-F91))/3)-1</f>
        <v>102</v>
      </c>
      <c r="I91" s="11" t="s">
        <v>25</v>
      </c>
      <c r="J91" s="8" t="n">
        <v>11944.31</v>
      </c>
      <c r="K91" s="11" t="n">
        <v>4.0423</v>
      </c>
      <c r="L91" s="9" t="n">
        <v>-11.5</v>
      </c>
      <c r="M91" s="12" t="s">
        <v>136</v>
      </c>
    </row>
    <row r="92" customFormat="false" ht="15" hidden="false" customHeight="false" outlineLevel="0" collapsed="false">
      <c r="A92" s="8" t="s">
        <v>145</v>
      </c>
      <c r="B92" s="9" t="s">
        <v>37</v>
      </c>
      <c r="C92" s="10" t="s">
        <v>48</v>
      </c>
      <c r="D92" s="8" t="s">
        <v>72</v>
      </c>
      <c r="E92" s="9" t="s">
        <v>135</v>
      </c>
      <c r="F92" s="8" t="n">
        <v>3483600</v>
      </c>
      <c r="G92" s="8" t="n">
        <v>3483938</v>
      </c>
      <c r="H92" s="11" t="n">
        <f aca="false">((1+ABS(G92-F92))/3)-1</f>
        <v>112</v>
      </c>
      <c r="I92" s="11" t="s">
        <v>25</v>
      </c>
      <c r="J92" s="8" t="n">
        <v>12664.03</v>
      </c>
      <c r="K92" s="11" t="n">
        <v>4.0368</v>
      </c>
      <c r="L92" s="9" t="n">
        <v>-10</v>
      </c>
      <c r="M92" s="12" t="s">
        <v>136</v>
      </c>
    </row>
    <row r="93" customFormat="false" ht="15" hidden="false" customHeight="false" outlineLevel="0" collapsed="false">
      <c r="A93" s="8" t="s">
        <v>146</v>
      </c>
      <c r="B93" s="9" t="s">
        <v>37</v>
      </c>
      <c r="C93" s="10" t="s">
        <v>23</v>
      </c>
      <c r="D93" s="8" t="s">
        <v>24</v>
      </c>
      <c r="E93" s="9" t="s">
        <v>135</v>
      </c>
      <c r="F93" s="8" t="n">
        <v>3488489</v>
      </c>
      <c r="G93" s="8" t="n">
        <v>3488656</v>
      </c>
      <c r="H93" s="11" t="n">
        <f aca="false">((1+ABS(G93-F93))/3)-1</f>
        <v>55</v>
      </c>
      <c r="I93" s="11" t="s">
        <v>25</v>
      </c>
      <c r="J93" s="8" t="n">
        <v>5913.61</v>
      </c>
      <c r="K93" s="11" t="n">
        <v>3.9376</v>
      </c>
      <c r="L93" s="9" t="n">
        <v>-5</v>
      </c>
      <c r="M93" s="12" t="s">
        <v>136</v>
      </c>
    </row>
    <row r="94" customFormat="false" ht="15" hidden="false" customHeight="false" outlineLevel="0" collapsed="false">
      <c r="A94" s="8" t="s">
        <v>147</v>
      </c>
      <c r="B94" s="9" t="s">
        <v>54</v>
      </c>
      <c r="C94" s="10" t="s">
        <v>23</v>
      </c>
      <c r="D94" s="8" t="s">
        <v>24</v>
      </c>
      <c r="E94" s="9" t="s">
        <v>135</v>
      </c>
      <c r="F94" s="8" t="n">
        <v>2023938</v>
      </c>
      <c r="G94" s="8" t="n">
        <v>2024144</v>
      </c>
      <c r="H94" s="11" t="n">
        <f aca="false">((1+ABS(G94-F94))/3)-1</f>
        <v>68</v>
      </c>
      <c r="I94" s="11" t="s">
        <v>19</v>
      </c>
      <c r="J94" s="8" t="n">
        <v>7411.28</v>
      </c>
      <c r="K94" s="11" t="n">
        <v>3.5713</v>
      </c>
      <c r="L94" s="9" t="n">
        <v>-10.5</v>
      </c>
      <c r="M94" s="12" t="s">
        <v>136</v>
      </c>
    </row>
    <row r="95" customFormat="false" ht="15" hidden="false" customHeight="false" outlineLevel="0" collapsed="false">
      <c r="A95" s="8" t="s">
        <v>148</v>
      </c>
      <c r="B95" s="9" t="s">
        <v>22</v>
      </c>
      <c r="C95" s="10" t="s">
        <v>23</v>
      </c>
      <c r="D95" s="8" t="s">
        <v>24</v>
      </c>
      <c r="E95" s="9" t="s">
        <v>149</v>
      </c>
      <c r="F95" s="8" t="n">
        <v>20344</v>
      </c>
      <c r="G95" s="8" t="n">
        <v>20571</v>
      </c>
      <c r="H95" s="11" t="n">
        <f aca="false">((1+ABS(G95-F95))/3)-1</f>
        <v>75</v>
      </c>
      <c r="I95" s="11" t="s">
        <v>19</v>
      </c>
      <c r="J95" s="8" t="n">
        <v>8185.2</v>
      </c>
      <c r="K95" s="11" t="n">
        <v>3.7858</v>
      </c>
      <c r="L95" s="9" t="n">
        <v>-5</v>
      </c>
      <c r="M95" s="12" t="s">
        <v>150</v>
      </c>
    </row>
    <row r="96" customFormat="false" ht="15" hidden="false" customHeight="false" outlineLevel="0" collapsed="false">
      <c r="A96" s="8" t="s">
        <v>151</v>
      </c>
      <c r="B96" s="9" t="s">
        <v>22</v>
      </c>
      <c r="C96" s="10" t="s">
        <v>23</v>
      </c>
      <c r="D96" s="8" t="s">
        <v>24</v>
      </c>
      <c r="E96" s="9" t="s">
        <v>149</v>
      </c>
      <c r="F96" s="8" t="n">
        <v>20752</v>
      </c>
      <c r="G96" s="8" t="n">
        <v>20934</v>
      </c>
      <c r="H96" s="11" t="n">
        <f aca="false">((1+ABS(G96-F96))/3)-1</f>
        <v>60</v>
      </c>
      <c r="I96" s="11" t="s">
        <v>19</v>
      </c>
      <c r="J96" s="8" t="n">
        <v>6276.14</v>
      </c>
      <c r="K96" s="11" t="n">
        <v>3.844</v>
      </c>
      <c r="L96" s="9" t="n">
        <v>-4</v>
      </c>
      <c r="M96" s="12" t="s">
        <v>150</v>
      </c>
    </row>
    <row r="97" customFormat="false" ht="15" hidden="false" customHeight="false" outlineLevel="0" collapsed="false">
      <c r="A97" s="8" t="s">
        <v>152</v>
      </c>
      <c r="B97" s="9" t="s">
        <v>22</v>
      </c>
      <c r="C97" s="10"/>
      <c r="D97" s="8"/>
      <c r="E97" s="9" t="s">
        <v>149</v>
      </c>
      <c r="F97" s="8" t="n">
        <v>21268</v>
      </c>
      <c r="G97" s="8" t="n">
        <v>21357</v>
      </c>
      <c r="H97" s="11" t="n">
        <f aca="false">((1+ABS(G97-F97))/3)-1</f>
        <v>29</v>
      </c>
      <c r="I97" s="11" t="s">
        <v>19</v>
      </c>
      <c r="J97" s="8" t="n">
        <v>3180.84</v>
      </c>
      <c r="K97" s="11" t="n">
        <v>10.1195</v>
      </c>
      <c r="L97" s="9" t="n">
        <v>2</v>
      </c>
      <c r="M97" s="12" t="s">
        <v>150</v>
      </c>
    </row>
    <row r="98" customFormat="false" ht="15" hidden="false" customHeight="false" outlineLevel="0" collapsed="false">
      <c r="A98" s="8" t="s">
        <v>153</v>
      </c>
      <c r="B98" s="9" t="s">
        <v>22</v>
      </c>
      <c r="C98" s="10"/>
      <c r="D98" s="8" t="s">
        <v>24</v>
      </c>
      <c r="E98" s="9" t="s">
        <v>149</v>
      </c>
      <c r="F98" s="8" t="n">
        <v>21421</v>
      </c>
      <c r="G98" s="8" t="n">
        <v>21588</v>
      </c>
      <c r="H98" s="11" t="n">
        <f aca="false">((1+ABS(G98-F98))/3)-1</f>
        <v>55</v>
      </c>
      <c r="I98" s="11" t="s">
        <v>19</v>
      </c>
      <c r="J98" s="8" t="n">
        <v>6246.12</v>
      </c>
      <c r="K98" s="11" t="n">
        <v>3.5321</v>
      </c>
      <c r="L98" s="9" t="n">
        <v>-5</v>
      </c>
      <c r="M98" s="12" t="s">
        <v>150</v>
      </c>
    </row>
    <row r="99" customFormat="false" ht="15" hidden="false" customHeight="false" outlineLevel="0" collapsed="false">
      <c r="A99" s="8" t="s">
        <v>154</v>
      </c>
      <c r="B99" s="9" t="s">
        <v>22</v>
      </c>
      <c r="C99" s="10" t="s">
        <v>48</v>
      </c>
      <c r="D99" s="8"/>
      <c r="E99" s="9" t="s">
        <v>149</v>
      </c>
      <c r="F99" s="8" t="n">
        <v>21818</v>
      </c>
      <c r="G99" s="8" t="n">
        <v>21949</v>
      </c>
      <c r="H99" s="11" t="n">
        <f aca="false">((1+ABS(G99-F99))/3)-1</f>
        <v>43</v>
      </c>
      <c r="I99" s="11" t="s">
        <v>25</v>
      </c>
      <c r="J99" s="8" t="n">
        <v>5145.1</v>
      </c>
      <c r="K99" s="11" t="n">
        <v>10.7449</v>
      </c>
      <c r="L99" s="9" t="n">
        <v>5</v>
      </c>
      <c r="M99" s="12" t="s">
        <v>150</v>
      </c>
    </row>
    <row r="100" customFormat="false" ht="15" hidden="false" customHeight="false" outlineLevel="0" collapsed="false">
      <c r="A100" s="8" t="s">
        <v>155</v>
      </c>
      <c r="B100" s="9" t="s">
        <v>37</v>
      </c>
      <c r="C100" s="10"/>
      <c r="D100" s="8" t="s">
        <v>24</v>
      </c>
      <c r="E100" s="9" t="s">
        <v>156</v>
      </c>
      <c r="F100" s="8" t="n">
        <v>15077</v>
      </c>
      <c r="G100" s="8" t="n">
        <v>15457</v>
      </c>
      <c r="H100" s="11" t="n">
        <f aca="false">((1+ABS(G100-F100))/3)-1</f>
        <v>126</v>
      </c>
      <c r="I100" s="11" t="s">
        <v>25</v>
      </c>
      <c r="J100" s="8" t="n">
        <v>13837.18</v>
      </c>
      <c r="K100" s="11" t="n">
        <v>5.8978</v>
      </c>
      <c r="L100" s="9" t="n">
        <v>-0.5</v>
      </c>
      <c r="M100" s="12" t="s">
        <v>157</v>
      </c>
    </row>
    <row r="101" customFormat="false" ht="15" hidden="false" customHeight="false" outlineLevel="0" collapsed="false">
      <c r="A101" s="8" t="s">
        <v>158</v>
      </c>
      <c r="B101" s="9" t="s">
        <v>37</v>
      </c>
      <c r="C101" s="10" t="s">
        <v>23</v>
      </c>
      <c r="D101" s="8" t="s">
        <v>24</v>
      </c>
      <c r="E101" s="9" t="s">
        <v>156</v>
      </c>
      <c r="F101" s="8" t="n">
        <v>27808</v>
      </c>
      <c r="G101" s="8" t="n">
        <v>28014</v>
      </c>
      <c r="H101" s="11" t="n">
        <f aca="false">((1+ABS(G101-F101))/3)-1</f>
        <v>68</v>
      </c>
      <c r="I101" s="11" t="s">
        <v>19</v>
      </c>
      <c r="J101" s="8" t="n">
        <v>7411.36</v>
      </c>
      <c r="K101" s="11" t="n">
        <v>3.7346</v>
      </c>
      <c r="L101" s="9" t="n">
        <v>-5</v>
      </c>
      <c r="M101" s="12" t="s">
        <v>157</v>
      </c>
    </row>
    <row r="102" customFormat="false" ht="15" hidden="false" customHeight="false" outlineLevel="0" collapsed="false">
      <c r="A102" s="8" t="s">
        <v>159</v>
      </c>
      <c r="B102" s="9" t="s">
        <v>37</v>
      </c>
      <c r="C102" s="10"/>
      <c r="D102" s="8" t="s">
        <v>24</v>
      </c>
      <c r="E102" s="9" t="s">
        <v>156</v>
      </c>
      <c r="F102" s="8" t="n">
        <v>28463</v>
      </c>
      <c r="G102" s="8" t="n">
        <v>28687</v>
      </c>
      <c r="H102" s="11" t="n">
        <f aca="false">((1+ABS(G102-F102))/3)-1</f>
        <v>74</v>
      </c>
      <c r="I102" s="11" t="s">
        <v>19</v>
      </c>
      <c r="J102" s="8" t="n">
        <v>7774.83</v>
      </c>
      <c r="K102" s="11" t="n">
        <v>4.8902</v>
      </c>
      <c r="L102" s="9" t="n">
        <v>-1.5</v>
      </c>
      <c r="M102" s="12" t="s">
        <v>157</v>
      </c>
    </row>
    <row r="103" customFormat="false" ht="15" hidden="false" customHeight="false" outlineLevel="0" collapsed="false">
      <c r="A103" s="8" t="s">
        <v>160</v>
      </c>
      <c r="B103" s="9" t="s">
        <v>37</v>
      </c>
      <c r="C103" s="10"/>
      <c r="D103" s="8" t="s">
        <v>24</v>
      </c>
      <c r="E103" s="9" t="s">
        <v>156</v>
      </c>
      <c r="F103" s="8" t="n">
        <v>355017</v>
      </c>
      <c r="G103" s="8" t="n">
        <v>355145</v>
      </c>
      <c r="H103" s="11" t="n">
        <f aca="false">((1+ABS(G103-F103))/3)-1</f>
        <v>42</v>
      </c>
      <c r="I103" s="11" t="s">
        <v>25</v>
      </c>
      <c r="J103" s="8" t="n">
        <v>4414.15</v>
      </c>
      <c r="K103" s="11" t="n">
        <v>8.0612</v>
      </c>
      <c r="L103" s="9" t="n">
        <v>1.5</v>
      </c>
      <c r="M103" s="12" t="s">
        <v>157</v>
      </c>
    </row>
    <row r="104" customFormat="false" ht="15" hidden="false" customHeight="false" outlineLevel="0" collapsed="false">
      <c r="A104" s="8" t="s">
        <v>161</v>
      </c>
      <c r="B104" s="9" t="s">
        <v>37</v>
      </c>
      <c r="C104" s="10" t="s">
        <v>16</v>
      </c>
      <c r="D104" s="8" t="s">
        <v>24</v>
      </c>
      <c r="E104" s="9" t="s">
        <v>156</v>
      </c>
      <c r="F104" s="8" t="n">
        <v>365581</v>
      </c>
      <c r="G104" s="8" t="n">
        <v>366039</v>
      </c>
      <c r="H104" s="11" t="n">
        <f aca="false">((1+ABS(G104-F104))/3)-1</f>
        <v>152</v>
      </c>
      <c r="I104" s="11" t="s">
        <v>25</v>
      </c>
      <c r="J104" s="8" t="n">
        <v>17134.18</v>
      </c>
      <c r="K104" s="11" t="n">
        <v>7.5004</v>
      </c>
      <c r="L104" s="9" t="n">
        <v>2</v>
      </c>
      <c r="M104" s="12" t="s">
        <v>157</v>
      </c>
    </row>
    <row r="105" customFormat="false" ht="15" hidden="false" customHeight="false" outlineLevel="0" collapsed="false">
      <c r="A105" s="8" t="s">
        <v>162</v>
      </c>
      <c r="B105" s="9" t="s">
        <v>37</v>
      </c>
      <c r="C105" s="10"/>
      <c r="D105" s="8" t="s">
        <v>24</v>
      </c>
      <c r="E105" s="9" t="s">
        <v>156</v>
      </c>
      <c r="F105" s="8" t="n">
        <v>366853</v>
      </c>
      <c r="G105" s="8" t="n">
        <v>367164</v>
      </c>
      <c r="H105" s="11" t="n">
        <f aca="false">((1+ABS(G105-F105))/3)-1</f>
        <v>103</v>
      </c>
      <c r="I105" s="11" t="s">
        <v>25</v>
      </c>
      <c r="J105" s="8" t="n">
        <v>11387.16</v>
      </c>
      <c r="K105" s="11" t="n">
        <v>3.6541</v>
      </c>
      <c r="L105" s="9" t="n">
        <v>-12.5</v>
      </c>
      <c r="M105" s="12" t="s">
        <v>157</v>
      </c>
    </row>
    <row r="106" customFormat="false" ht="15" hidden="false" customHeight="false" outlineLevel="0" collapsed="false">
      <c r="A106" s="8" t="s">
        <v>163</v>
      </c>
      <c r="B106" s="9" t="s">
        <v>37</v>
      </c>
      <c r="C106" s="10"/>
      <c r="D106" s="8" t="s">
        <v>24</v>
      </c>
      <c r="E106" s="9" t="s">
        <v>156</v>
      </c>
      <c r="F106" s="8" t="n">
        <v>367291</v>
      </c>
      <c r="G106" s="8" t="n">
        <v>367602</v>
      </c>
      <c r="H106" s="11" t="n">
        <f aca="false">((1+ABS(G106-F106))/3)-1</f>
        <v>103</v>
      </c>
      <c r="I106" s="11" t="s">
        <v>25</v>
      </c>
      <c r="J106" s="8" t="n">
        <v>11361.12</v>
      </c>
      <c r="K106" s="11" t="n">
        <v>3.6156</v>
      </c>
      <c r="L106" s="9" t="n">
        <v>-13.5</v>
      </c>
      <c r="M106" s="12" t="s">
        <v>157</v>
      </c>
    </row>
    <row r="107" customFormat="false" ht="15" hidden="false" customHeight="false" outlineLevel="0" collapsed="false">
      <c r="A107" s="8" t="s">
        <v>164</v>
      </c>
      <c r="B107" s="9" t="s">
        <v>37</v>
      </c>
      <c r="C107" s="10"/>
      <c r="D107" s="8" t="s">
        <v>24</v>
      </c>
      <c r="E107" s="9" t="s">
        <v>156</v>
      </c>
      <c r="F107" s="8" t="n">
        <v>367729</v>
      </c>
      <c r="G107" s="8" t="n">
        <v>368043</v>
      </c>
      <c r="H107" s="11" t="n">
        <f aca="false">((1+ABS(G107-F107))/3)-1</f>
        <v>104</v>
      </c>
      <c r="I107" s="11" t="s">
        <v>25</v>
      </c>
      <c r="J107" s="8" t="n">
        <v>11590.37</v>
      </c>
      <c r="K107" s="11" t="n">
        <v>3.7856</v>
      </c>
      <c r="L107" s="9" t="n">
        <v>-12.5</v>
      </c>
      <c r="M107" s="12" t="s">
        <v>157</v>
      </c>
    </row>
    <row r="108" customFormat="false" ht="15" hidden="false" customHeight="false" outlineLevel="0" collapsed="false">
      <c r="A108" s="8" t="s">
        <v>165</v>
      </c>
      <c r="B108" s="9" t="s">
        <v>37</v>
      </c>
      <c r="C108" s="10"/>
      <c r="D108" s="8" t="s">
        <v>24</v>
      </c>
      <c r="E108" s="9" t="s">
        <v>156</v>
      </c>
      <c r="F108" s="8" t="n">
        <v>368177</v>
      </c>
      <c r="G108" s="8" t="n">
        <v>368497</v>
      </c>
      <c r="H108" s="11" t="n">
        <f aca="false">((1+ABS(G108-F108))/3)-1</f>
        <v>106</v>
      </c>
      <c r="I108" s="11" t="s">
        <v>25</v>
      </c>
      <c r="J108" s="8" t="n">
        <v>11722.52</v>
      </c>
      <c r="K108" s="11" t="n">
        <v>3.7296</v>
      </c>
      <c r="L108" s="9" t="n">
        <v>-13</v>
      </c>
      <c r="M108" s="12" t="s">
        <v>157</v>
      </c>
    </row>
    <row r="109" customFormat="false" ht="15" hidden="false" customHeight="false" outlineLevel="0" collapsed="false">
      <c r="A109" s="8" t="s">
        <v>166</v>
      </c>
      <c r="B109" s="9" t="s">
        <v>54</v>
      </c>
      <c r="C109" s="10" t="s">
        <v>23</v>
      </c>
      <c r="D109" s="8" t="s">
        <v>24</v>
      </c>
      <c r="E109" s="9" t="s">
        <v>167</v>
      </c>
      <c r="F109" s="8" t="n">
        <v>228275</v>
      </c>
      <c r="G109" s="8" t="n">
        <v>228523</v>
      </c>
      <c r="H109" s="11" t="n">
        <f aca="false">((1+ABS(G109-F109))/3)-1</f>
        <v>82</v>
      </c>
      <c r="I109" s="11" t="s">
        <v>19</v>
      </c>
      <c r="J109" s="8" t="n">
        <v>8753.72</v>
      </c>
      <c r="K109" s="11" t="n">
        <v>4.285</v>
      </c>
      <c r="L109" s="9" t="n">
        <v>-4</v>
      </c>
      <c r="M109" s="12" t="s">
        <v>157</v>
      </c>
    </row>
    <row r="110" customFormat="false" ht="15" hidden="false" customHeight="false" outlineLevel="0" collapsed="false">
      <c r="A110" s="8" t="s">
        <v>168</v>
      </c>
      <c r="B110" s="9" t="s">
        <v>54</v>
      </c>
      <c r="C110" s="10"/>
      <c r="D110" s="8" t="s">
        <v>24</v>
      </c>
      <c r="E110" s="9" t="s">
        <v>167</v>
      </c>
      <c r="F110" s="8" t="n">
        <v>228573</v>
      </c>
      <c r="G110" s="8" t="n">
        <v>228722</v>
      </c>
      <c r="H110" s="11" t="n">
        <f aca="false">((1+ABS(G110-F110))/3)-1</f>
        <v>49</v>
      </c>
      <c r="I110" s="11" t="s">
        <v>25</v>
      </c>
      <c r="J110" s="8" t="n">
        <v>5404.4</v>
      </c>
      <c r="K110" s="11" t="n">
        <v>10.4816</v>
      </c>
      <c r="L110" s="9" t="n">
        <v>5.5</v>
      </c>
      <c r="M110" s="12" t="s">
        <v>157</v>
      </c>
    </row>
    <row r="111" customFormat="false" ht="15" hidden="false" customHeight="false" outlineLevel="0" collapsed="false">
      <c r="A111" s="8" t="s">
        <v>169</v>
      </c>
      <c r="B111" s="9" t="s">
        <v>54</v>
      </c>
      <c r="C111" s="10"/>
      <c r="D111" s="8"/>
      <c r="E111" s="9" t="s">
        <v>167</v>
      </c>
      <c r="F111" s="8" t="n">
        <v>228942</v>
      </c>
      <c r="G111" s="8" t="n">
        <v>229037</v>
      </c>
      <c r="H111" s="11" t="n">
        <f aca="false">((1+ABS(G111-F111))/3)-1</f>
        <v>31</v>
      </c>
      <c r="I111" s="11" t="s">
        <v>25</v>
      </c>
      <c r="J111" s="8" t="n">
        <v>3473.04</v>
      </c>
      <c r="K111" s="11" t="n">
        <v>13.1074</v>
      </c>
      <c r="L111" s="9" t="n">
        <v>8</v>
      </c>
      <c r="M111" s="12" t="s">
        <v>157</v>
      </c>
    </row>
    <row r="112" customFormat="false" ht="15" hidden="false" customHeight="false" outlineLevel="0" collapsed="false">
      <c r="A112" s="8" t="s">
        <v>170</v>
      </c>
      <c r="B112" s="9" t="s">
        <v>37</v>
      </c>
      <c r="C112" s="10"/>
      <c r="D112" s="8" t="s">
        <v>171</v>
      </c>
      <c r="E112" s="9" t="s">
        <v>172</v>
      </c>
      <c r="F112" s="8" t="n">
        <v>3245230</v>
      </c>
      <c r="G112" s="8" t="n">
        <v>3245385</v>
      </c>
      <c r="H112" s="11" t="n">
        <f aca="false">((1+ABS(G112-F112))/3)-1</f>
        <v>51</v>
      </c>
      <c r="I112" s="11" t="s">
        <v>25</v>
      </c>
      <c r="J112" s="8" t="n">
        <v>5817.57</v>
      </c>
      <c r="K112" s="11" t="n">
        <v>9.4335</v>
      </c>
      <c r="L112" s="9" t="n">
        <v>1</v>
      </c>
      <c r="M112" s="12" t="s">
        <v>173</v>
      </c>
    </row>
    <row r="113" customFormat="false" ht="15" hidden="false" customHeight="false" outlineLevel="0" collapsed="false">
      <c r="A113" s="8" t="s">
        <v>174</v>
      </c>
      <c r="B113" s="9" t="s">
        <v>15</v>
      </c>
      <c r="C113" s="10"/>
      <c r="D113" s="8"/>
      <c r="E113" s="9" t="s">
        <v>175</v>
      </c>
      <c r="F113" s="8" t="n">
        <v>14103</v>
      </c>
      <c r="G113" s="8" t="n">
        <v>14372</v>
      </c>
      <c r="H113" s="11" t="n">
        <f aca="false">((1+ABS(G113-F113))/3)-1</f>
        <v>89</v>
      </c>
      <c r="I113" s="11" t="s">
        <v>25</v>
      </c>
      <c r="J113" s="8" t="n">
        <v>10007.65</v>
      </c>
      <c r="K113" s="11" t="n">
        <v>8.5071</v>
      </c>
      <c r="L113" s="9" t="n">
        <v>3</v>
      </c>
      <c r="M113" s="12" t="s">
        <v>176</v>
      </c>
    </row>
    <row r="114" customFormat="false" ht="15" hidden="false" customHeight="false" outlineLevel="0" collapsed="false">
      <c r="A114" s="8" t="s">
        <v>177</v>
      </c>
      <c r="B114" s="9" t="s">
        <v>37</v>
      </c>
      <c r="C114" s="10"/>
      <c r="D114" s="8"/>
      <c r="E114" s="9" t="s">
        <v>178</v>
      </c>
      <c r="F114" s="8" t="n">
        <v>4311</v>
      </c>
      <c r="G114" s="8" t="n">
        <v>4514</v>
      </c>
      <c r="H114" s="11" t="n">
        <f aca="false">((1+ABS(G114-F114))/3)-1</f>
        <v>67</v>
      </c>
      <c r="I114" s="11" t="s">
        <v>19</v>
      </c>
      <c r="J114" s="8" t="n">
        <v>7790.1</v>
      </c>
      <c r="K114" s="11" t="n">
        <v>8.4798</v>
      </c>
      <c r="L114" s="9" t="n">
        <v>2</v>
      </c>
      <c r="M114" s="12" t="s">
        <v>176</v>
      </c>
    </row>
    <row r="115" customFormat="false" ht="15" hidden="false" customHeight="false" outlineLevel="0" collapsed="false">
      <c r="A115" s="8" t="s">
        <v>179</v>
      </c>
      <c r="B115" s="9" t="s">
        <v>22</v>
      </c>
      <c r="C115" s="10" t="s">
        <v>23</v>
      </c>
      <c r="D115" s="8" t="s">
        <v>24</v>
      </c>
      <c r="E115" s="9" t="s">
        <v>180</v>
      </c>
      <c r="F115" s="13" t="n">
        <v>1</v>
      </c>
      <c r="G115" s="8" t="n">
        <v>179</v>
      </c>
      <c r="H115" s="11" t="n">
        <v>59</v>
      </c>
      <c r="I115" s="11" t="s">
        <v>19</v>
      </c>
      <c r="J115" s="8" t="n">
        <v>6730.18</v>
      </c>
      <c r="K115" s="11" t="n">
        <v>4.1133</v>
      </c>
      <c r="L115" s="9" t="n">
        <v>-6</v>
      </c>
      <c r="M115" s="12" t="s">
        <v>176</v>
      </c>
    </row>
    <row r="116" customFormat="false" ht="15" hidden="false" customHeight="false" outlineLevel="0" collapsed="false">
      <c r="A116" s="8" t="s">
        <v>181</v>
      </c>
      <c r="B116" s="9" t="s">
        <v>22</v>
      </c>
      <c r="C116" s="10" t="s">
        <v>23</v>
      </c>
      <c r="D116" s="8" t="s">
        <v>24</v>
      </c>
      <c r="E116" s="9" t="s">
        <v>180</v>
      </c>
      <c r="F116" s="8" t="n">
        <v>5335</v>
      </c>
      <c r="G116" s="8" t="n">
        <v>5625</v>
      </c>
      <c r="H116" s="11" t="n">
        <f aca="false">((1+ABS(G116-F116))/3)-1</f>
        <v>96</v>
      </c>
      <c r="I116" s="11" t="s">
        <v>19</v>
      </c>
      <c r="J116" s="8" t="n">
        <v>10596.12</v>
      </c>
      <c r="K116" s="11" t="n">
        <v>3.679</v>
      </c>
      <c r="L116" s="9" t="n">
        <v>-10.5</v>
      </c>
      <c r="M116" s="12" t="s">
        <v>176</v>
      </c>
    </row>
    <row r="117" customFormat="false" ht="15" hidden="false" customHeight="false" outlineLevel="0" collapsed="false">
      <c r="A117" s="8" t="s">
        <v>182</v>
      </c>
      <c r="B117" s="9" t="s">
        <v>22</v>
      </c>
      <c r="C117" s="10" t="s">
        <v>23</v>
      </c>
      <c r="D117" s="8" t="s">
        <v>24</v>
      </c>
      <c r="E117" s="9" t="s">
        <v>180</v>
      </c>
      <c r="F117" s="8" t="n">
        <v>6114</v>
      </c>
      <c r="G117" s="8" t="n">
        <v>6410</v>
      </c>
      <c r="H117" s="11" t="n">
        <f aca="false">((1+ABS(G117-F117))/3)-1</f>
        <v>98</v>
      </c>
      <c r="I117" s="11" t="s">
        <v>19</v>
      </c>
      <c r="J117" s="8" t="n">
        <v>9719.49</v>
      </c>
      <c r="K117" s="11" t="n">
        <v>3.3874</v>
      </c>
      <c r="L117" s="9" t="n">
        <v>-11.5</v>
      </c>
      <c r="M117" s="12" t="s">
        <v>176</v>
      </c>
    </row>
    <row r="118" customFormat="false" ht="15" hidden="false" customHeight="false" outlineLevel="0" collapsed="false">
      <c r="A118" s="8" t="s">
        <v>183</v>
      </c>
      <c r="B118" s="9" t="s">
        <v>22</v>
      </c>
      <c r="C118" s="10" t="s">
        <v>23</v>
      </c>
      <c r="D118" s="8" t="s">
        <v>24</v>
      </c>
      <c r="E118" s="9" t="s">
        <v>180</v>
      </c>
      <c r="F118" s="8" t="n">
        <v>6967</v>
      </c>
      <c r="G118" s="8" t="n">
        <v>7287</v>
      </c>
      <c r="H118" s="11" t="n">
        <f aca="false">((1+ABS(G118-F118))/3)-1</f>
        <v>106</v>
      </c>
      <c r="I118" s="11" t="s">
        <v>19</v>
      </c>
      <c r="J118" s="8" t="n">
        <v>10308.03</v>
      </c>
      <c r="K118" s="11" t="n">
        <v>3.3874</v>
      </c>
      <c r="L118" s="9" t="n">
        <v>-11.5</v>
      </c>
      <c r="M118" s="12" t="s">
        <v>176</v>
      </c>
    </row>
    <row r="119" customFormat="false" ht="15" hidden="false" customHeight="false" outlineLevel="0" collapsed="false">
      <c r="A119" s="8" t="s">
        <v>184</v>
      </c>
      <c r="B119" s="9" t="s">
        <v>22</v>
      </c>
      <c r="C119" s="10" t="s">
        <v>61</v>
      </c>
      <c r="D119" s="8" t="s">
        <v>24</v>
      </c>
      <c r="E119" s="9" t="s">
        <v>180</v>
      </c>
      <c r="F119" s="8" t="n">
        <v>8438</v>
      </c>
      <c r="G119" s="8" t="n">
        <v>8725</v>
      </c>
      <c r="H119" s="11" t="n">
        <f aca="false">((1+ABS(G119-F119))/3)-1</f>
        <v>95</v>
      </c>
      <c r="I119" s="11" t="s">
        <v>25</v>
      </c>
      <c r="J119" s="8" t="n">
        <v>11078.85</v>
      </c>
      <c r="K119" s="11" t="n">
        <v>8.7702</v>
      </c>
      <c r="L119" s="9" t="n">
        <v>7</v>
      </c>
      <c r="M119" s="12" t="s">
        <v>176</v>
      </c>
    </row>
    <row r="120" customFormat="false" ht="15" hidden="false" customHeight="false" outlineLevel="0" collapsed="false">
      <c r="A120" s="8" t="s">
        <v>185</v>
      </c>
      <c r="B120" s="9" t="s">
        <v>22</v>
      </c>
      <c r="C120" s="10"/>
      <c r="D120" s="8" t="s">
        <v>24</v>
      </c>
      <c r="E120" s="9" t="s">
        <v>180</v>
      </c>
      <c r="F120" s="8" t="n">
        <v>9100</v>
      </c>
      <c r="G120" s="8" t="n">
        <v>9414</v>
      </c>
      <c r="H120" s="11" t="n">
        <f aca="false">((1+ABS(G120-F120))/3)-1</f>
        <v>104</v>
      </c>
      <c r="I120" s="11" t="s">
        <v>25</v>
      </c>
      <c r="J120" s="8" t="n">
        <v>12117.44</v>
      </c>
      <c r="K120" s="11" t="n">
        <v>3.949</v>
      </c>
      <c r="L120" s="9" t="n">
        <v>-9</v>
      </c>
      <c r="M120" s="12" t="s">
        <v>176</v>
      </c>
    </row>
    <row r="121" customFormat="false" ht="15" hidden="false" customHeight="false" outlineLevel="0" collapsed="false">
      <c r="A121" s="8" t="s">
        <v>186</v>
      </c>
      <c r="B121" s="9" t="s">
        <v>22</v>
      </c>
      <c r="C121" s="10"/>
      <c r="D121" s="8" t="s">
        <v>24</v>
      </c>
      <c r="E121" s="9" t="s">
        <v>187</v>
      </c>
      <c r="F121" s="8" t="n">
        <v>255</v>
      </c>
      <c r="G121" s="8" t="n">
        <v>569</v>
      </c>
      <c r="H121" s="11" t="n">
        <f aca="false">((1+ABS(G121-F121))/3)-1</f>
        <v>104</v>
      </c>
      <c r="I121" s="11" t="s">
        <v>19</v>
      </c>
      <c r="J121" s="8" t="n">
        <v>10615.68</v>
      </c>
      <c r="K121" s="11" t="n">
        <v>3.0932</v>
      </c>
      <c r="L121" s="9" t="n">
        <v>-8</v>
      </c>
      <c r="M121" s="12" t="s">
        <v>176</v>
      </c>
    </row>
    <row r="122" customFormat="false" ht="15" hidden="false" customHeight="false" outlineLevel="0" collapsed="false">
      <c r="A122" s="8" t="s">
        <v>188</v>
      </c>
      <c r="B122" s="9" t="s">
        <v>37</v>
      </c>
      <c r="C122" s="10" t="s">
        <v>16</v>
      </c>
      <c r="D122" s="8" t="s">
        <v>65</v>
      </c>
      <c r="E122" s="9" t="s">
        <v>189</v>
      </c>
      <c r="F122" s="8" t="n">
        <v>762542</v>
      </c>
      <c r="G122" s="8" t="n">
        <v>762925</v>
      </c>
      <c r="H122" s="11" t="n">
        <f aca="false">((1+ABS(G122-F122))/3)-1</f>
        <v>127</v>
      </c>
      <c r="I122" s="11" t="s">
        <v>25</v>
      </c>
      <c r="J122" s="8" t="n">
        <v>14458.54</v>
      </c>
      <c r="K122" s="11" t="n">
        <v>10.0685</v>
      </c>
      <c r="L122" s="9" t="n">
        <v>10.5</v>
      </c>
      <c r="M122" s="12" t="s">
        <v>190</v>
      </c>
    </row>
    <row r="123" customFormat="false" ht="15" hidden="false" customHeight="false" outlineLevel="0" collapsed="false">
      <c r="A123" s="8" t="s">
        <v>191</v>
      </c>
      <c r="B123" s="9" t="s">
        <v>37</v>
      </c>
      <c r="C123" s="10"/>
      <c r="D123" s="8" t="s">
        <v>29</v>
      </c>
      <c r="E123" s="9" t="s">
        <v>189</v>
      </c>
      <c r="F123" s="8" t="n">
        <v>775983</v>
      </c>
      <c r="G123" s="8" t="n">
        <v>776198</v>
      </c>
      <c r="H123" s="11" t="n">
        <f aca="false">((1+ABS(G123-F123))/3)-1</f>
        <v>71</v>
      </c>
      <c r="I123" s="11" t="s">
        <v>19</v>
      </c>
      <c r="J123" s="8" t="n">
        <v>8038.24</v>
      </c>
      <c r="K123" s="11" t="n">
        <v>4.1258</v>
      </c>
      <c r="L123" s="9" t="n">
        <v>-5.5</v>
      </c>
      <c r="M123" s="12" t="s">
        <v>190</v>
      </c>
    </row>
    <row r="124" customFormat="false" ht="15" hidden="false" customHeight="false" outlineLevel="0" collapsed="false">
      <c r="A124" s="8" t="s">
        <v>192</v>
      </c>
      <c r="B124" s="9" t="s">
        <v>37</v>
      </c>
      <c r="C124" s="10"/>
      <c r="D124" s="8" t="s">
        <v>29</v>
      </c>
      <c r="E124" s="9" t="s">
        <v>189</v>
      </c>
      <c r="F124" s="8" t="n">
        <v>776362</v>
      </c>
      <c r="G124" s="8" t="n">
        <v>776595</v>
      </c>
      <c r="H124" s="11" t="n">
        <f aca="false">((1+ABS(G124-F124))/3)-1</f>
        <v>77</v>
      </c>
      <c r="I124" s="11" t="s">
        <v>19</v>
      </c>
      <c r="J124" s="8" t="n">
        <v>8362.13</v>
      </c>
      <c r="K124" s="11" t="n">
        <v>3.8831</v>
      </c>
      <c r="L124" s="9" t="n">
        <v>-6.5</v>
      </c>
      <c r="M124" s="12" t="s">
        <v>190</v>
      </c>
    </row>
    <row r="125" customFormat="false" ht="15" hidden="false" customHeight="false" outlineLevel="0" collapsed="false">
      <c r="A125" s="8" t="s">
        <v>193</v>
      </c>
      <c r="B125" s="9" t="s">
        <v>37</v>
      </c>
      <c r="C125" s="10"/>
      <c r="D125" s="8"/>
      <c r="E125" s="9" t="s">
        <v>189</v>
      </c>
      <c r="F125" s="8" t="n">
        <v>776793</v>
      </c>
      <c r="G125" s="8" t="n">
        <v>776912</v>
      </c>
      <c r="H125" s="11" t="n">
        <f aca="false">((1+ABS(G125-F125))/3)-1</f>
        <v>39</v>
      </c>
      <c r="I125" s="11" t="s">
        <v>19</v>
      </c>
      <c r="J125" s="8" t="n">
        <v>4596.55</v>
      </c>
      <c r="K125" s="11" t="n">
        <v>8.8736</v>
      </c>
      <c r="L125" s="9" t="n">
        <v>4</v>
      </c>
      <c r="M125" s="12" t="s">
        <v>190</v>
      </c>
    </row>
    <row r="126" customFormat="false" ht="15" hidden="false" customHeight="false" outlineLevel="0" collapsed="false">
      <c r="A126" s="8" t="s">
        <v>194</v>
      </c>
      <c r="B126" s="9" t="s">
        <v>37</v>
      </c>
      <c r="C126" s="10" t="s">
        <v>48</v>
      </c>
      <c r="D126" s="8" t="s">
        <v>24</v>
      </c>
      <c r="E126" s="9" t="s">
        <v>189</v>
      </c>
      <c r="F126" s="8" t="n">
        <v>777040</v>
      </c>
      <c r="G126" s="8" t="n">
        <v>777288</v>
      </c>
      <c r="H126" s="11" t="n">
        <f aca="false">((1+ABS(G126-F126))/3)-1</f>
        <v>82</v>
      </c>
      <c r="I126" s="11" t="s">
        <v>19</v>
      </c>
      <c r="J126" s="8" t="n">
        <v>9597.81</v>
      </c>
      <c r="K126" s="11" t="n">
        <v>9.0789</v>
      </c>
      <c r="L126" s="9" t="n">
        <v>1.5</v>
      </c>
      <c r="M126" s="12" t="s">
        <v>190</v>
      </c>
    </row>
    <row r="127" customFormat="false" ht="15" hidden="false" customHeight="false" outlineLevel="0" collapsed="false">
      <c r="A127" s="8" t="s">
        <v>195</v>
      </c>
      <c r="B127" s="9" t="s">
        <v>37</v>
      </c>
      <c r="C127" s="10"/>
      <c r="D127" s="8"/>
      <c r="E127" s="9" t="s">
        <v>189</v>
      </c>
      <c r="F127" s="8" t="n">
        <v>778860</v>
      </c>
      <c r="G127" s="8" t="n">
        <v>779075</v>
      </c>
      <c r="H127" s="11" t="n">
        <f aca="false">((1+ABS(G127-F127))/3)-1</f>
        <v>71</v>
      </c>
      <c r="I127" s="11" t="s">
        <v>25</v>
      </c>
      <c r="J127" s="8" t="n">
        <v>7970.21</v>
      </c>
      <c r="K127" s="11" t="n">
        <v>6.4952</v>
      </c>
      <c r="L127" s="9" t="n">
        <v>0</v>
      </c>
      <c r="M127" s="12" t="s">
        <v>190</v>
      </c>
    </row>
    <row r="128" customFormat="false" ht="15" hidden="false" customHeight="false" outlineLevel="0" collapsed="false">
      <c r="A128" s="8" t="s">
        <v>196</v>
      </c>
      <c r="B128" s="9" t="s">
        <v>22</v>
      </c>
      <c r="C128" s="10"/>
      <c r="D128" s="8" t="s">
        <v>24</v>
      </c>
      <c r="E128" s="9" t="s">
        <v>189</v>
      </c>
      <c r="F128" s="8" t="n">
        <v>60945</v>
      </c>
      <c r="G128" s="8" t="n">
        <v>61157</v>
      </c>
      <c r="H128" s="11" t="n">
        <f aca="false">((1+ABS(G128-F128))/3)-1</f>
        <v>70</v>
      </c>
      <c r="I128" s="11" t="s">
        <v>19</v>
      </c>
      <c r="J128" s="8" t="n">
        <v>7134.05</v>
      </c>
      <c r="K128" s="11" t="n">
        <v>3.9869</v>
      </c>
      <c r="L128" s="9" t="n">
        <v>-3</v>
      </c>
      <c r="M128" s="12" t="s">
        <v>190</v>
      </c>
    </row>
    <row r="129" customFormat="false" ht="15" hidden="false" customHeight="false" outlineLevel="0" collapsed="false">
      <c r="A129" s="8" t="s">
        <v>197</v>
      </c>
      <c r="B129" s="9" t="s">
        <v>22</v>
      </c>
      <c r="C129" s="10"/>
      <c r="D129" s="8" t="s">
        <v>24</v>
      </c>
      <c r="E129" s="9" t="s">
        <v>189</v>
      </c>
      <c r="F129" s="8" t="n">
        <v>61419</v>
      </c>
      <c r="G129" s="8" t="n">
        <v>61658</v>
      </c>
      <c r="H129" s="11" t="n">
        <f aca="false">((1+ABS(G129-F129))/3)-1</f>
        <v>79</v>
      </c>
      <c r="I129" s="11" t="s">
        <v>19</v>
      </c>
      <c r="J129" s="8" t="n">
        <v>8178.83</v>
      </c>
      <c r="K129" s="11" t="n">
        <v>6.2202</v>
      </c>
      <c r="L129" s="9" t="n">
        <v>-0.5</v>
      </c>
      <c r="M129" s="12" t="s">
        <v>190</v>
      </c>
    </row>
    <row r="130" customFormat="false" ht="15" hidden="false" customHeight="false" outlineLevel="0" collapsed="false">
      <c r="A130" s="8" t="s">
        <v>198</v>
      </c>
      <c r="B130" s="9" t="s">
        <v>22</v>
      </c>
      <c r="C130" s="10"/>
      <c r="D130" s="8" t="s">
        <v>24</v>
      </c>
      <c r="E130" s="9" t="s">
        <v>189</v>
      </c>
      <c r="F130" s="8" t="n">
        <v>62192</v>
      </c>
      <c r="G130" s="8" t="n">
        <v>62371</v>
      </c>
      <c r="H130" s="11" t="n">
        <f aca="false">((1+ABS(G130-F130))/3)-1</f>
        <v>59</v>
      </c>
      <c r="I130" s="11" t="s">
        <v>19</v>
      </c>
      <c r="J130" s="8" t="n">
        <v>6823.66</v>
      </c>
      <c r="K130" s="11" t="n">
        <v>7.7905</v>
      </c>
      <c r="L130" s="9" t="n">
        <v>1</v>
      </c>
      <c r="M130" s="12" t="s">
        <v>190</v>
      </c>
    </row>
    <row r="131" customFormat="false" ht="15" hidden="false" customHeight="false" outlineLevel="0" collapsed="false">
      <c r="A131" s="8" t="s">
        <v>199</v>
      </c>
      <c r="B131" s="9" t="s">
        <v>22</v>
      </c>
      <c r="C131" s="10" t="s">
        <v>48</v>
      </c>
      <c r="D131" s="8" t="s">
        <v>24</v>
      </c>
      <c r="E131" s="9" t="s">
        <v>189</v>
      </c>
      <c r="F131" s="8" t="n">
        <v>62641</v>
      </c>
      <c r="G131" s="8" t="n">
        <v>62910</v>
      </c>
      <c r="H131" s="11" t="n">
        <f aca="false">((1+ABS(G131-F131))/3)-1</f>
        <v>89</v>
      </c>
      <c r="I131" s="11" t="s">
        <v>19</v>
      </c>
      <c r="J131" s="8" t="n">
        <v>9494.3</v>
      </c>
      <c r="K131" s="11" t="n">
        <v>6.456</v>
      </c>
      <c r="L131" s="9" t="n">
        <v>0</v>
      </c>
      <c r="M131" s="12" t="s">
        <v>190</v>
      </c>
    </row>
    <row r="132" customFormat="false" ht="15" hidden="false" customHeight="false" outlineLevel="0" collapsed="false">
      <c r="A132" s="8" t="s">
        <v>200</v>
      </c>
      <c r="B132" s="9" t="s">
        <v>22</v>
      </c>
      <c r="C132" s="10" t="s">
        <v>23</v>
      </c>
      <c r="D132" s="8" t="s">
        <v>24</v>
      </c>
      <c r="E132" s="9" t="s">
        <v>189</v>
      </c>
      <c r="F132" s="8" t="n">
        <v>68454</v>
      </c>
      <c r="G132" s="8" t="n">
        <v>68777</v>
      </c>
      <c r="H132" s="11" t="n">
        <f aca="false">((1+ABS(G132-F132))/3)-1</f>
        <v>107</v>
      </c>
      <c r="I132" s="11" t="s">
        <v>19</v>
      </c>
      <c r="J132" s="8" t="n">
        <v>10994.32</v>
      </c>
      <c r="K132" s="11" t="n">
        <v>4.3496</v>
      </c>
      <c r="L132" s="9" t="n">
        <v>-3</v>
      </c>
      <c r="M132" s="12" t="s">
        <v>190</v>
      </c>
    </row>
    <row r="133" customFormat="false" ht="15" hidden="false" customHeight="false" outlineLevel="0" collapsed="false">
      <c r="A133" s="8" t="s">
        <v>201</v>
      </c>
      <c r="B133" s="9" t="s">
        <v>22</v>
      </c>
      <c r="C133" s="10" t="s">
        <v>23</v>
      </c>
      <c r="D133" s="8" t="s">
        <v>24</v>
      </c>
      <c r="E133" s="9" t="s">
        <v>189</v>
      </c>
      <c r="F133" s="8" t="n">
        <v>68892</v>
      </c>
      <c r="G133" s="8" t="n">
        <v>69191</v>
      </c>
      <c r="H133" s="11" t="n">
        <f aca="false">((1+ABS(G133-F133))/3)-1</f>
        <v>99</v>
      </c>
      <c r="I133" s="11" t="s">
        <v>19</v>
      </c>
      <c r="J133" s="8" t="n">
        <v>10328.48</v>
      </c>
      <c r="K133" s="11" t="n">
        <v>4.2194</v>
      </c>
      <c r="L133" s="9" t="n">
        <v>-3</v>
      </c>
      <c r="M133" s="12" t="s">
        <v>190</v>
      </c>
    </row>
    <row r="134" customFormat="false" ht="15" hidden="false" customHeight="false" outlineLevel="0" collapsed="false">
      <c r="A134" s="8" t="s">
        <v>202</v>
      </c>
      <c r="B134" s="9" t="s">
        <v>22</v>
      </c>
      <c r="C134" s="10"/>
      <c r="D134" s="8" t="s">
        <v>24</v>
      </c>
      <c r="E134" s="9" t="s">
        <v>189</v>
      </c>
      <c r="F134" s="8" t="n">
        <v>69234</v>
      </c>
      <c r="G134" s="8" t="n">
        <v>69605</v>
      </c>
      <c r="H134" s="11" t="n">
        <f aca="false">((1+ABS(G134-F134))/3)-1</f>
        <v>123</v>
      </c>
      <c r="I134" s="11" t="s">
        <v>19</v>
      </c>
      <c r="J134" s="8" t="n">
        <v>12517.02</v>
      </c>
      <c r="K134" s="11" t="n">
        <v>4.2655</v>
      </c>
      <c r="L134" s="9" t="n">
        <v>-3.5</v>
      </c>
      <c r="M134" s="12" t="s">
        <v>190</v>
      </c>
    </row>
    <row r="135" customFormat="false" ht="15" hidden="false" customHeight="false" outlineLevel="0" collapsed="false">
      <c r="A135" s="8" t="s">
        <v>203</v>
      </c>
      <c r="B135" s="9" t="s">
        <v>22</v>
      </c>
      <c r="C135" s="10"/>
      <c r="D135" s="8" t="s">
        <v>24</v>
      </c>
      <c r="E135" s="9" t="s">
        <v>189</v>
      </c>
      <c r="F135" s="8" t="n">
        <v>70087</v>
      </c>
      <c r="G135" s="8" t="n">
        <v>70470</v>
      </c>
      <c r="H135" s="11" t="n">
        <f aca="false">((1+ABS(G135-F135))/3)-1</f>
        <v>127</v>
      </c>
      <c r="I135" s="11" t="s">
        <v>19</v>
      </c>
      <c r="J135" s="8" t="n">
        <v>12137.43</v>
      </c>
      <c r="K135" s="11" t="n">
        <v>3.5165</v>
      </c>
      <c r="L135" s="9" t="n">
        <v>-7</v>
      </c>
      <c r="M135" s="12" t="s">
        <v>190</v>
      </c>
    </row>
    <row r="136" customFormat="false" ht="15" hidden="false" customHeight="false" outlineLevel="0" collapsed="false">
      <c r="A136" s="8" t="s">
        <v>204</v>
      </c>
      <c r="B136" s="9" t="s">
        <v>22</v>
      </c>
      <c r="C136" s="10"/>
      <c r="D136" s="8" t="s">
        <v>24</v>
      </c>
      <c r="E136" s="9" t="s">
        <v>189</v>
      </c>
      <c r="F136" s="8" t="n">
        <v>70872</v>
      </c>
      <c r="G136" s="8" t="n">
        <v>71261</v>
      </c>
      <c r="H136" s="11" t="n">
        <f aca="false">((1+ABS(G136-F136))/3)-1</f>
        <v>129</v>
      </c>
      <c r="I136" s="11" t="s">
        <v>19</v>
      </c>
      <c r="J136" s="8" t="n">
        <v>12182.57</v>
      </c>
      <c r="K136" s="11" t="n">
        <v>3.7094</v>
      </c>
      <c r="L136" s="9" t="n">
        <v>-5.5</v>
      </c>
      <c r="M136" s="12" t="s">
        <v>190</v>
      </c>
    </row>
    <row r="137" customFormat="false" ht="15" hidden="false" customHeight="false" outlineLevel="0" collapsed="false">
      <c r="A137" s="8" t="s">
        <v>205</v>
      </c>
      <c r="B137" s="9" t="s">
        <v>22</v>
      </c>
      <c r="C137" s="10" t="s">
        <v>61</v>
      </c>
      <c r="D137" s="8" t="s">
        <v>62</v>
      </c>
      <c r="E137" s="9" t="s">
        <v>189</v>
      </c>
      <c r="F137" s="8" t="n">
        <v>72301</v>
      </c>
      <c r="G137" s="8" t="n">
        <v>72546</v>
      </c>
      <c r="H137" s="11" t="n">
        <f aca="false">((1+ABS(G137-F137))/3)-1</f>
        <v>81</v>
      </c>
      <c r="I137" s="11" t="s">
        <v>25</v>
      </c>
      <c r="J137" s="8" t="n">
        <v>9289.04</v>
      </c>
      <c r="K137" s="11" t="n">
        <v>8.7724</v>
      </c>
      <c r="L137" s="9" t="n">
        <v>6</v>
      </c>
      <c r="M137" s="12" t="s">
        <v>190</v>
      </c>
    </row>
    <row r="138" customFormat="false" ht="15" hidden="false" customHeight="false" outlineLevel="0" collapsed="false">
      <c r="A138" s="8" t="s">
        <v>206</v>
      </c>
      <c r="B138" s="9" t="s">
        <v>37</v>
      </c>
      <c r="C138" s="10"/>
      <c r="D138" s="8"/>
      <c r="E138" s="9" t="s">
        <v>207</v>
      </c>
      <c r="F138" s="8" t="n">
        <v>4229781</v>
      </c>
      <c r="G138" s="8" t="n">
        <v>4229978</v>
      </c>
      <c r="H138" s="11" t="n">
        <f aca="false">((1+ABS(G138-F138))/3)-1</f>
        <v>65</v>
      </c>
      <c r="I138" s="11" t="s">
        <v>25</v>
      </c>
      <c r="J138" s="8" t="n">
        <v>7650.08</v>
      </c>
      <c r="K138" s="11" t="n">
        <v>9.3663</v>
      </c>
      <c r="L138" s="9" t="n">
        <v>4.5</v>
      </c>
      <c r="M138" s="12" t="s">
        <v>208</v>
      </c>
    </row>
    <row r="139" customFormat="false" ht="15" hidden="false" customHeight="false" outlineLevel="0" collapsed="false">
      <c r="A139" s="8" t="s">
        <v>209</v>
      </c>
      <c r="B139" s="9" t="s">
        <v>37</v>
      </c>
      <c r="C139" s="10"/>
      <c r="D139" s="8"/>
      <c r="E139" s="9" t="s">
        <v>207</v>
      </c>
      <c r="F139" s="8" t="n">
        <v>4230464</v>
      </c>
      <c r="G139" s="8" t="n">
        <v>4230703</v>
      </c>
      <c r="H139" s="11" t="n">
        <f aca="false">((1+ABS(G139-F139))/3)-1</f>
        <v>79</v>
      </c>
      <c r="I139" s="11" t="s">
        <v>19</v>
      </c>
      <c r="J139" s="8" t="n">
        <v>8240.19</v>
      </c>
      <c r="K139" s="11" t="n">
        <v>3.5093</v>
      </c>
      <c r="L139" s="9" t="n">
        <v>-8</v>
      </c>
      <c r="M139" s="12" t="s">
        <v>208</v>
      </c>
    </row>
    <row r="140" customFormat="false" ht="15" hidden="false" customHeight="false" outlineLevel="0" collapsed="false">
      <c r="A140" s="8" t="s">
        <v>210</v>
      </c>
      <c r="B140" s="9" t="s">
        <v>37</v>
      </c>
      <c r="C140" s="10"/>
      <c r="D140" s="8"/>
      <c r="E140" s="9" t="s">
        <v>207</v>
      </c>
      <c r="F140" s="8" t="n">
        <v>4231116</v>
      </c>
      <c r="G140" s="8" t="n">
        <v>4231304</v>
      </c>
      <c r="H140" s="11" t="n">
        <f aca="false">((1+ABS(G140-F140))/3)-1</f>
        <v>62</v>
      </c>
      <c r="I140" s="11" t="s">
        <v>19</v>
      </c>
      <c r="J140" s="8" t="n">
        <v>6856.66</v>
      </c>
      <c r="K140" s="11" t="n">
        <v>4.7636</v>
      </c>
      <c r="L140" s="9" t="n">
        <v>-1.5</v>
      </c>
      <c r="M140" s="12" t="s">
        <v>208</v>
      </c>
    </row>
    <row r="141" customFormat="false" ht="15" hidden="false" customHeight="false" outlineLevel="0" collapsed="false">
      <c r="A141" s="8" t="s">
        <v>211</v>
      </c>
      <c r="B141" s="9" t="s">
        <v>37</v>
      </c>
      <c r="C141" s="10" t="s">
        <v>23</v>
      </c>
      <c r="D141" s="8" t="s">
        <v>24</v>
      </c>
      <c r="E141" s="9" t="s">
        <v>207</v>
      </c>
      <c r="F141" s="8" t="n">
        <v>4231435</v>
      </c>
      <c r="G141" s="8" t="n">
        <v>4231626</v>
      </c>
      <c r="H141" s="11" t="n">
        <f aca="false">((1+ABS(G141-F141))/3)-1</f>
        <v>63</v>
      </c>
      <c r="I141" s="11" t="s">
        <v>19</v>
      </c>
      <c r="J141" s="8" t="n">
        <v>6535.3</v>
      </c>
      <c r="K141" s="11" t="n">
        <v>4.1662</v>
      </c>
      <c r="L141" s="9" t="n">
        <v>-3.5</v>
      </c>
      <c r="M141" s="12" t="s">
        <v>208</v>
      </c>
    </row>
    <row r="142" customFormat="false" ht="15" hidden="false" customHeight="false" outlineLevel="0" collapsed="false">
      <c r="A142" s="8" t="s">
        <v>212</v>
      </c>
      <c r="B142" s="9" t="s">
        <v>37</v>
      </c>
      <c r="C142" s="10" t="s">
        <v>48</v>
      </c>
      <c r="D142" s="8" t="s">
        <v>24</v>
      </c>
      <c r="E142" s="9" t="s">
        <v>207</v>
      </c>
      <c r="F142" s="8" t="n">
        <v>4231800</v>
      </c>
      <c r="G142" s="8" t="n">
        <v>4232021</v>
      </c>
      <c r="H142" s="11" t="n">
        <f aca="false">((1+ABS(G142-F142))/3)-1</f>
        <v>73</v>
      </c>
      <c r="I142" s="11" t="s">
        <v>19</v>
      </c>
      <c r="J142" s="8" t="n">
        <v>7801.85</v>
      </c>
      <c r="K142" s="11" t="n">
        <v>4.1673</v>
      </c>
      <c r="L142" s="9" t="n">
        <v>-3</v>
      </c>
      <c r="M142" s="12" t="s">
        <v>208</v>
      </c>
    </row>
    <row r="143" customFormat="false" ht="15" hidden="false" customHeight="false" outlineLevel="0" collapsed="false">
      <c r="A143" s="8" t="s">
        <v>213</v>
      </c>
      <c r="B143" s="9" t="s">
        <v>22</v>
      </c>
      <c r="C143" s="10" t="s">
        <v>23</v>
      </c>
      <c r="D143" s="8"/>
      <c r="E143" s="9" t="s">
        <v>207</v>
      </c>
      <c r="F143" s="8" t="n">
        <v>7580633</v>
      </c>
      <c r="G143" s="8" t="n">
        <v>7580920</v>
      </c>
      <c r="H143" s="11" t="n">
        <f aca="false">((1+ABS(G143-F143))/3)-1</f>
        <v>95</v>
      </c>
      <c r="I143" s="11" t="s">
        <v>25</v>
      </c>
      <c r="J143" s="8" t="n">
        <v>10061.16</v>
      </c>
      <c r="K143" s="11" t="n">
        <v>6.7605</v>
      </c>
      <c r="L143" s="9" t="n">
        <v>0</v>
      </c>
      <c r="M143" s="12" t="s">
        <v>208</v>
      </c>
    </row>
    <row r="144" customFormat="false" ht="15" hidden="false" customHeight="false" outlineLevel="0" collapsed="false">
      <c r="A144" s="8" t="s">
        <v>214</v>
      </c>
      <c r="B144" s="9" t="s">
        <v>22</v>
      </c>
      <c r="C144" s="10"/>
      <c r="D144" s="8"/>
      <c r="E144" s="9" t="s">
        <v>207</v>
      </c>
      <c r="F144" s="8" t="n">
        <v>7581400</v>
      </c>
      <c r="G144" s="8" t="n">
        <v>7581528</v>
      </c>
      <c r="H144" s="11" t="n">
        <f aca="false">((1+ABS(G144-F144))/3)-1</f>
        <v>42</v>
      </c>
      <c r="I144" s="11" t="s">
        <v>25</v>
      </c>
      <c r="J144" s="8" t="n">
        <v>4660.3</v>
      </c>
      <c r="K144" s="11" t="n">
        <v>7.2542</v>
      </c>
      <c r="L144" s="9" t="n">
        <v>0.5</v>
      </c>
      <c r="M144" s="12" t="s">
        <v>208</v>
      </c>
    </row>
    <row r="145" customFormat="false" ht="15" hidden="false" customHeight="false" outlineLevel="0" collapsed="false">
      <c r="A145" s="8" t="s">
        <v>215</v>
      </c>
      <c r="B145" s="9" t="s">
        <v>22</v>
      </c>
      <c r="C145" s="10" t="s">
        <v>23</v>
      </c>
      <c r="D145" s="8" t="s">
        <v>24</v>
      </c>
      <c r="E145" s="9" t="s">
        <v>207</v>
      </c>
      <c r="F145" s="8" t="n">
        <v>7585824</v>
      </c>
      <c r="G145" s="8" t="n">
        <v>7586141</v>
      </c>
      <c r="H145" s="11" t="n">
        <f aca="false">((1+ABS(G145-F145))/3)-1</f>
        <v>105</v>
      </c>
      <c r="I145" s="11" t="s">
        <v>25</v>
      </c>
      <c r="J145" s="8" t="n">
        <v>11447.63</v>
      </c>
      <c r="K145" s="11" t="n">
        <v>5.6272</v>
      </c>
      <c r="L145" s="9" t="n">
        <v>-1</v>
      </c>
      <c r="M145" s="12" t="s">
        <v>208</v>
      </c>
    </row>
    <row r="146" customFormat="false" ht="15" hidden="false" customHeight="false" outlineLevel="0" collapsed="false">
      <c r="A146" s="8" t="s">
        <v>216</v>
      </c>
      <c r="B146" s="9" t="s">
        <v>22</v>
      </c>
      <c r="C146" s="10" t="s">
        <v>23</v>
      </c>
      <c r="D146" s="8" t="s">
        <v>24</v>
      </c>
      <c r="E146" s="9" t="s">
        <v>207</v>
      </c>
      <c r="F146" s="8" t="n">
        <v>7586462</v>
      </c>
      <c r="G146" s="8" t="n">
        <v>7586704</v>
      </c>
      <c r="H146" s="11" t="n">
        <f aca="false">((1+ABS(G146-F146))/3)-1</f>
        <v>80</v>
      </c>
      <c r="I146" s="11" t="s">
        <v>25</v>
      </c>
      <c r="J146" s="8" t="n">
        <v>8481.18</v>
      </c>
      <c r="K146" s="11" t="n">
        <v>4.1079</v>
      </c>
      <c r="L146" s="9" t="n">
        <v>-6</v>
      </c>
      <c r="M146" s="12" t="s">
        <v>208</v>
      </c>
    </row>
    <row r="147" customFormat="false" ht="15" hidden="false" customHeight="false" outlineLevel="0" collapsed="false">
      <c r="A147" s="8" t="s">
        <v>217</v>
      </c>
      <c r="B147" s="9" t="s">
        <v>22</v>
      </c>
      <c r="C147" s="10" t="s">
        <v>23</v>
      </c>
      <c r="D147" s="8"/>
      <c r="E147" s="9" t="s">
        <v>207</v>
      </c>
      <c r="F147" s="8" t="n">
        <v>7586927</v>
      </c>
      <c r="G147" s="8" t="n">
        <v>7587112</v>
      </c>
      <c r="H147" s="11" t="n">
        <f aca="false">((1+ABS(G147-F147))/3)-1</f>
        <v>61</v>
      </c>
      <c r="I147" s="11" t="s">
        <v>25</v>
      </c>
      <c r="J147" s="8" t="n">
        <v>7000.91</v>
      </c>
      <c r="K147" s="11" t="n">
        <v>11.9802</v>
      </c>
      <c r="L147" s="9" t="n">
        <v>6</v>
      </c>
      <c r="M147" s="12" t="s">
        <v>208</v>
      </c>
    </row>
    <row r="148" customFormat="false" ht="15" hidden="false" customHeight="false" outlineLevel="0" collapsed="false">
      <c r="A148" s="8" t="s">
        <v>218</v>
      </c>
      <c r="B148" s="9" t="s">
        <v>54</v>
      </c>
      <c r="C148" s="10" t="s">
        <v>48</v>
      </c>
      <c r="D148" s="8" t="s">
        <v>24</v>
      </c>
      <c r="E148" s="9" t="s">
        <v>219</v>
      </c>
      <c r="F148" s="8" t="n">
        <v>98536</v>
      </c>
      <c r="G148" s="8" t="n">
        <v>98847</v>
      </c>
      <c r="H148" s="11" t="n">
        <f aca="false">((1+ABS(G148-F148))/3)-1</f>
        <v>103</v>
      </c>
      <c r="I148" s="11" t="s">
        <v>25</v>
      </c>
      <c r="J148" s="8" t="n">
        <v>11502.64</v>
      </c>
      <c r="K148" s="11" t="n">
        <v>3.8174</v>
      </c>
      <c r="L148" s="9" t="n">
        <v>-11</v>
      </c>
      <c r="M148" s="12" t="s">
        <v>208</v>
      </c>
    </row>
    <row r="149" customFormat="false" ht="15" hidden="false" customHeight="false" outlineLevel="0" collapsed="false">
      <c r="A149" s="8" t="s">
        <v>220</v>
      </c>
      <c r="B149" s="9" t="s">
        <v>54</v>
      </c>
      <c r="C149" s="10" t="s">
        <v>48</v>
      </c>
      <c r="D149" s="8" t="s">
        <v>221</v>
      </c>
      <c r="E149" s="9" t="s">
        <v>207</v>
      </c>
      <c r="F149" s="8" t="n">
        <v>3988720</v>
      </c>
      <c r="G149" s="8" t="n">
        <v>3989034</v>
      </c>
      <c r="H149" s="11" t="n">
        <f aca="false">((1+ABS(G149-F149))/3)-1</f>
        <v>104</v>
      </c>
      <c r="I149" s="11" t="s">
        <v>19</v>
      </c>
      <c r="J149" s="8" t="n">
        <v>11637.97</v>
      </c>
      <c r="K149" s="11" t="n">
        <v>4.3876</v>
      </c>
      <c r="L149" s="9" t="n">
        <v>-6</v>
      </c>
      <c r="M149" s="12" t="s">
        <v>208</v>
      </c>
    </row>
    <row r="150" customFormat="false" ht="15" hidden="false" customHeight="false" outlineLevel="0" collapsed="false">
      <c r="A150" s="8" t="s">
        <v>222</v>
      </c>
      <c r="B150" s="9" t="s">
        <v>54</v>
      </c>
      <c r="C150" s="10" t="s">
        <v>23</v>
      </c>
      <c r="D150" s="8" t="s">
        <v>24</v>
      </c>
      <c r="E150" s="9" t="s">
        <v>207</v>
      </c>
      <c r="F150" s="8" t="n">
        <v>3994045</v>
      </c>
      <c r="G150" s="8" t="n">
        <v>3994413</v>
      </c>
      <c r="H150" s="11" t="n">
        <f aca="false">((1+ABS(G150-F150))/3)-1</f>
        <v>122</v>
      </c>
      <c r="I150" s="11" t="s">
        <v>19</v>
      </c>
      <c r="J150" s="8" t="n">
        <v>13416.22</v>
      </c>
      <c r="K150" s="11" t="n">
        <v>4.5174</v>
      </c>
      <c r="L150" s="9" t="n">
        <v>-4.5</v>
      </c>
      <c r="M150" s="12" t="s">
        <v>208</v>
      </c>
    </row>
    <row r="151" customFormat="false" ht="15" hidden="false" customHeight="false" outlineLevel="0" collapsed="false">
      <c r="A151" s="8" t="s">
        <v>223</v>
      </c>
      <c r="B151" s="9" t="s">
        <v>54</v>
      </c>
      <c r="C151" s="10" t="s">
        <v>23</v>
      </c>
      <c r="D151" s="8" t="s">
        <v>24</v>
      </c>
      <c r="E151" s="9" t="s">
        <v>207</v>
      </c>
      <c r="F151" s="8" t="n">
        <v>3994471</v>
      </c>
      <c r="G151" s="8" t="n">
        <v>3994875</v>
      </c>
      <c r="H151" s="11" t="n">
        <f aca="false">((1+ABS(G151-F151))/3)-1</f>
        <v>134</v>
      </c>
      <c r="I151" s="11" t="s">
        <v>19</v>
      </c>
      <c r="J151" s="8" t="n">
        <v>14481.44</v>
      </c>
      <c r="K151" s="11" t="n">
        <v>4.5545</v>
      </c>
      <c r="L151" s="9" t="n">
        <v>-5</v>
      </c>
      <c r="M151" s="12" t="s">
        <v>208</v>
      </c>
    </row>
    <row r="152" customFormat="false" ht="15" hidden="false" customHeight="false" outlineLevel="0" collapsed="false">
      <c r="A152" s="8" t="s">
        <v>224</v>
      </c>
      <c r="B152" s="9" t="s">
        <v>54</v>
      </c>
      <c r="C152" s="10" t="s">
        <v>23</v>
      </c>
      <c r="D152" s="8" t="s">
        <v>225</v>
      </c>
      <c r="E152" s="9" t="s">
        <v>207</v>
      </c>
      <c r="F152" s="8" t="n">
        <v>3994977</v>
      </c>
      <c r="G152" s="8" t="n">
        <v>3995333</v>
      </c>
      <c r="H152" s="11" t="n">
        <f aca="false">((1+ABS(G152-F152))/3)-1</f>
        <v>118</v>
      </c>
      <c r="I152" s="11" t="s">
        <v>19</v>
      </c>
      <c r="J152" s="8" t="n">
        <v>13110.92</v>
      </c>
      <c r="K152" s="11" t="n">
        <v>4.434</v>
      </c>
      <c r="L152" s="9" t="n">
        <v>-6.5</v>
      </c>
      <c r="M152" s="12" t="s">
        <v>208</v>
      </c>
    </row>
    <row r="153" customFormat="false" ht="15" hidden="false" customHeight="false" outlineLevel="0" collapsed="false">
      <c r="A153" s="8" t="s">
        <v>226</v>
      </c>
      <c r="B153" s="9" t="s">
        <v>54</v>
      </c>
      <c r="C153" s="10" t="s">
        <v>23</v>
      </c>
      <c r="D153" s="8" t="s">
        <v>24</v>
      </c>
      <c r="E153" s="9" t="s">
        <v>207</v>
      </c>
      <c r="F153" s="8" t="n">
        <v>3995391</v>
      </c>
      <c r="G153" s="8" t="n">
        <v>3995786</v>
      </c>
      <c r="H153" s="11" t="n">
        <f aca="false">((1+ABS(G153-F153))/3)-1</f>
        <v>131</v>
      </c>
      <c r="I153" s="11" t="s">
        <v>19</v>
      </c>
      <c r="J153" s="8" t="n">
        <v>14257.18</v>
      </c>
      <c r="K153" s="11" t="n">
        <v>4.6227</v>
      </c>
      <c r="L153" s="9" t="n">
        <v>-5</v>
      </c>
      <c r="M153" s="12" t="s">
        <v>208</v>
      </c>
    </row>
    <row r="154" customFormat="false" ht="15" hidden="false" customHeight="false" outlineLevel="0" collapsed="false">
      <c r="A154" s="8" t="s">
        <v>227</v>
      </c>
      <c r="B154" s="9" t="s">
        <v>54</v>
      </c>
      <c r="C154" s="10" t="s">
        <v>23</v>
      </c>
      <c r="D154" s="8" t="s">
        <v>225</v>
      </c>
      <c r="E154" s="9" t="s">
        <v>207</v>
      </c>
      <c r="F154" s="8" t="n">
        <v>3995890</v>
      </c>
      <c r="G154" s="8" t="n">
        <v>3996246</v>
      </c>
      <c r="H154" s="11" t="n">
        <f aca="false">((1+ABS(G154-F154))/3)-1</f>
        <v>118</v>
      </c>
      <c r="I154" s="11" t="s">
        <v>19</v>
      </c>
      <c r="J154" s="8" t="n">
        <v>13097.94</v>
      </c>
      <c r="K154" s="11" t="n">
        <v>4.7351</v>
      </c>
      <c r="L154" s="9" t="n">
        <v>-3.5</v>
      </c>
      <c r="M154" s="12" t="s">
        <v>208</v>
      </c>
    </row>
    <row r="155" customFormat="false" ht="15" hidden="false" customHeight="false" outlineLevel="0" collapsed="false">
      <c r="A155" s="8" t="s">
        <v>228</v>
      </c>
      <c r="B155" s="9" t="s">
        <v>54</v>
      </c>
      <c r="C155" s="10" t="s">
        <v>23</v>
      </c>
      <c r="D155" s="8" t="s">
        <v>225</v>
      </c>
      <c r="E155" s="9" t="s">
        <v>207</v>
      </c>
      <c r="F155" s="8" t="n">
        <v>3996266</v>
      </c>
      <c r="G155" s="8" t="n">
        <v>3996619</v>
      </c>
      <c r="H155" s="11" t="n">
        <f aca="false">((1+ABS(G155-F155))/3)-1</f>
        <v>117</v>
      </c>
      <c r="I155" s="11" t="s">
        <v>19</v>
      </c>
      <c r="J155" s="8" t="n">
        <v>12977.84</v>
      </c>
      <c r="K155" s="11" t="n">
        <v>4.5082</v>
      </c>
      <c r="L155" s="9" t="n">
        <v>-5</v>
      </c>
      <c r="M155" s="12" t="s">
        <v>208</v>
      </c>
    </row>
    <row r="156" customFormat="false" ht="15" hidden="false" customHeight="false" outlineLevel="0" collapsed="false">
      <c r="A156" s="8" t="s">
        <v>229</v>
      </c>
      <c r="B156" s="9" t="s">
        <v>54</v>
      </c>
      <c r="C156" s="10" t="s">
        <v>48</v>
      </c>
      <c r="D156" s="8" t="s">
        <v>24</v>
      </c>
      <c r="E156" s="9" t="s">
        <v>207</v>
      </c>
      <c r="F156" s="8" t="n">
        <v>4122141</v>
      </c>
      <c r="G156" s="8" t="n">
        <v>4122422</v>
      </c>
      <c r="H156" s="11" t="n">
        <f aca="false">((1+ABS(G156-F156))/3)-1</f>
        <v>93</v>
      </c>
      <c r="I156" s="11" t="s">
        <v>19</v>
      </c>
      <c r="J156" s="8" t="n">
        <v>10137.36</v>
      </c>
      <c r="K156" s="11" t="n">
        <v>4.0872</v>
      </c>
      <c r="L156" s="9" t="n">
        <v>-8</v>
      </c>
      <c r="M156" s="12" t="s">
        <v>208</v>
      </c>
    </row>
    <row r="157" customFormat="false" ht="15" hidden="false" customHeight="false" outlineLevel="0" collapsed="false">
      <c r="A157" s="8" t="s">
        <v>230</v>
      </c>
      <c r="B157" s="9" t="s">
        <v>54</v>
      </c>
      <c r="C157" s="10" t="s">
        <v>48</v>
      </c>
      <c r="D157" s="8" t="s">
        <v>24</v>
      </c>
      <c r="E157" s="9" t="s">
        <v>207</v>
      </c>
      <c r="F157" s="8" t="n">
        <v>6250456</v>
      </c>
      <c r="G157" s="8" t="n">
        <v>6250731</v>
      </c>
      <c r="H157" s="11" t="n">
        <f aca="false">((1+ABS(G157-F157))/3)-1</f>
        <v>91</v>
      </c>
      <c r="I157" s="11" t="s">
        <v>25</v>
      </c>
      <c r="J157" s="8" t="n">
        <v>9758.99</v>
      </c>
      <c r="K157" s="11" t="n">
        <v>4.3892</v>
      </c>
      <c r="L157" s="9" t="n">
        <v>-5.5</v>
      </c>
      <c r="M157" s="12" t="s">
        <v>208</v>
      </c>
    </row>
    <row r="158" customFormat="false" ht="15" hidden="false" customHeight="false" outlineLevel="0" collapsed="false">
      <c r="A158" s="8" t="s">
        <v>231</v>
      </c>
      <c r="B158" s="9" t="s">
        <v>54</v>
      </c>
      <c r="C158" s="10" t="s">
        <v>48</v>
      </c>
      <c r="D158" s="8" t="s">
        <v>24</v>
      </c>
      <c r="E158" s="9" t="s">
        <v>207</v>
      </c>
      <c r="F158" s="8" t="n">
        <v>6250907</v>
      </c>
      <c r="G158" s="8" t="n">
        <v>6251182</v>
      </c>
      <c r="H158" s="11" t="n">
        <f aca="false">((1+ABS(G158-F158))/3)-1</f>
        <v>91</v>
      </c>
      <c r="I158" s="11" t="s">
        <v>25</v>
      </c>
      <c r="J158" s="8" t="n">
        <v>9746.97</v>
      </c>
      <c r="K158" s="11" t="n">
        <v>4.3742</v>
      </c>
      <c r="L158" s="9" t="n">
        <v>-5.5</v>
      </c>
      <c r="M158" s="12" t="s">
        <v>208</v>
      </c>
    </row>
    <row r="159" customFormat="false" ht="15" hidden="false" customHeight="false" outlineLevel="0" collapsed="false">
      <c r="A159" s="8" t="s">
        <v>232</v>
      </c>
      <c r="B159" s="9" t="s">
        <v>54</v>
      </c>
      <c r="C159" s="10"/>
      <c r="D159" s="8" t="s">
        <v>24</v>
      </c>
      <c r="E159" s="9" t="s">
        <v>207</v>
      </c>
      <c r="F159" s="8" t="n">
        <v>1966407</v>
      </c>
      <c r="G159" s="8" t="n">
        <v>1966862</v>
      </c>
      <c r="H159" s="11" t="n">
        <f aca="false">((1+ABS(G159-F159))/3)-1</f>
        <v>151</v>
      </c>
      <c r="I159" s="11" t="s">
        <v>19</v>
      </c>
      <c r="J159" s="8" t="n">
        <v>15805.63</v>
      </c>
      <c r="K159" s="11" t="n">
        <v>9.679</v>
      </c>
      <c r="L159" s="9" t="n">
        <v>5</v>
      </c>
      <c r="M159" s="12" t="s">
        <v>208</v>
      </c>
    </row>
    <row r="160" customFormat="false" ht="15" hidden="false" customHeight="false" outlineLevel="0" collapsed="false">
      <c r="A160" s="8" t="s">
        <v>233</v>
      </c>
      <c r="B160" s="9" t="s">
        <v>57</v>
      </c>
      <c r="C160" s="10" t="s">
        <v>48</v>
      </c>
      <c r="D160" s="8" t="s">
        <v>24</v>
      </c>
      <c r="E160" s="9" t="s">
        <v>234</v>
      </c>
      <c r="F160" s="8" t="n">
        <v>44866</v>
      </c>
      <c r="G160" s="8" t="n">
        <v>45054</v>
      </c>
      <c r="H160" s="11" t="n">
        <f aca="false">((1+ABS(G160-F160))/3)-1</f>
        <v>62</v>
      </c>
      <c r="I160" s="11" t="s">
        <v>25</v>
      </c>
      <c r="J160" s="8" t="n">
        <v>6859.43</v>
      </c>
      <c r="K160" s="11" t="n">
        <v>3.8807</v>
      </c>
      <c r="L160" s="9" t="n">
        <v>-8</v>
      </c>
      <c r="M160" s="12" t="s">
        <v>208</v>
      </c>
    </row>
    <row r="161" customFormat="false" ht="15" hidden="false" customHeight="false" outlineLevel="0" collapsed="false">
      <c r="A161" s="8" t="s">
        <v>235</v>
      </c>
      <c r="B161" s="9" t="s">
        <v>57</v>
      </c>
      <c r="C161" s="10" t="s">
        <v>48</v>
      </c>
      <c r="D161" s="8" t="s">
        <v>24</v>
      </c>
      <c r="E161" s="9" t="s">
        <v>234</v>
      </c>
      <c r="F161" s="8" t="n">
        <v>45267</v>
      </c>
      <c r="G161" s="8" t="n">
        <v>45500</v>
      </c>
      <c r="H161" s="11" t="n">
        <f aca="false">((1+ABS(G161-F161))/3)-1</f>
        <v>77</v>
      </c>
      <c r="I161" s="11" t="s">
        <v>25</v>
      </c>
      <c r="J161" s="8" t="n">
        <v>8076.76</v>
      </c>
      <c r="K161" s="11" t="n">
        <v>3.615</v>
      </c>
      <c r="L161" s="9" t="n">
        <v>-10</v>
      </c>
      <c r="M161" s="12" t="s">
        <v>208</v>
      </c>
    </row>
    <row r="162" customFormat="false" ht="15" hidden="false" customHeight="false" outlineLevel="0" collapsed="false">
      <c r="A162" s="8" t="s">
        <v>236</v>
      </c>
      <c r="B162" s="9" t="s">
        <v>57</v>
      </c>
      <c r="C162" s="10" t="s">
        <v>23</v>
      </c>
      <c r="D162" s="8" t="s">
        <v>24</v>
      </c>
      <c r="E162" s="9" t="s">
        <v>207</v>
      </c>
      <c r="F162" s="8" t="n">
        <v>2227472</v>
      </c>
      <c r="G162" s="8" t="n">
        <v>2227720</v>
      </c>
      <c r="H162" s="11" t="n">
        <f aca="false">((1+ABS(G162-F162))/3)-1</f>
        <v>82</v>
      </c>
      <c r="I162" s="11" t="s">
        <v>19</v>
      </c>
      <c r="J162" s="8" t="n">
        <v>9236.21</v>
      </c>
      <c r="K162" s="11" t="n">
        <v>4.8486</v>
      </c>
      <c r="L162" s="9" t="n">
        <v>-2.5</v>
      </c>
      <c r="M162" s="12" t="s">
        <v>237</v>
      </c>
    </row>
    <row r="163" customFormat="false" ht="15" hidden="false" customHeight="false" outlineLevel="0" collapsed="false">
      <c r="A163" s="8" t="s">
        <v>238</v>
      </c>
      <c r="B163" s="9" t="s">
        <v>57</v>
      </c>
      <c r="C163" s="10" t="s">
        <v>23</v>
      </c>
      <c r="D163" s="8" t="s">
        <v>24</v>
      </c>
      <c r="E163" s="9" t="s">
        <v>207</v>
      </c>
      <c r="F163" s="8" t="n">
        <v>2227844</v>
      </c>
      <c r="G163" s="8" t="n">
        <v>2228143</v>
      </c>
      <c r="H163" s="11" t="n">
        <f aca="false">((1+ABS(G163-F163))/3)-1</f>
        <v>99</v>
      </c>
      <c r="I163" s="11" t="s">
        <v>19</v>
      </c>
      <c r="J163" s="8" t="n">
        <v>10781.58</v>
      </c>
      <c r="K163" s="11" t="n">
        <v>4.3196</v>
      </c>
      <c r="L163" s="9" t="n">
        <v>-8</v>
      </c>
      <c r="M163" s="12" t="s">
        <v>237</v>
      </c>
    </row>
    <row r="164" customFormat="false" ht="15" hidden="false" customHeight="false" outlineLevel="0" collapsed="false">
      <c r="A164" s="8" t="s">
        <v>239</v>
      </c>
      <c r="B164" s="9" t="s">
        <v>57</v>
      </c>
      <c r="C164" s="10" t="s">
        <v>23</v>
      </c>
      <c r="D164" s="8" t="s">
        <v>24</v>
      </c>
      <c r="E164" s="9" t="s">
        <v>207</v>
      </c>
      <c r="F164" s="8" t="n">
        <v>2228266</v>
      </c>
      <c r="G164" s="8" t="n">
        <v>2228505</v>
      </c>
      <c r="H164" s="11" t="n">
        <f aca="false">((1+ABS(G164-F164))/3)-1</f>
        <v>79</v>
      </c>
      <c r="I164" s="11" t="s">
        <v>19</v>
      </c>
      <c r="J164" s="8" t="n">
        <v>8602.4</v>
      </c>
      <c r="K164" s="11" t="n">
        <v>3.6696</v>
      </c>
      <c r="L164" s="9" t="n">
        <v>-11</v>
      </c>
      <c r="M164" s="12" t="s">
        <v>237</v>
      </c>
    </row>
    <row r="165" customFormat="false" ht="15" hidden="false" customHeight="false" outlineLevel="0" collapsed="false">
      <c r="A165" s="8" t="s">
        <v>240</v>
      </c>
      <c r="B165" s="9" t="s">
        <v>57</v>
      </c>
      <c r="C165" s="10" t="s">
        <v>23</v>
      </c>
      <c r="D165" s="8" t="s">
        <v>24</v>
      </c>
      <c r="E165" s="9" t="s">
        <v>207</v>
      </c>
      <c r="F165" s="8" t="n">
        <v>2228535</v>
      </c>
      <c r="G165" s="8" t="n">
        <v>2228792</v>
      </c>
      <c r="H165" s="11" t="n">
        <f aca="false">((1+ABS(G165-F165))/3)-1</f>
        <v>85</v>
      </c>
      <c r="I165" s="11" t="s">
        <v>19</v>
      </c>
      <c r="J165" s="8" t="n">
        <v>9044.81</v>
      </c>
      <c r="K165" s="11" t="n">
        <v>3.8513</v>
      </c>
      <c r="L165" s="9" t="n">
        <v>-8.5</v>
      </c>
      <c r="M165" s="12" t="s">
        <v>237</v>
      </c>
    </row>
    <row r="166" customFormat="false" ht="15" hidden="false" customHeight="false" outlineLevel="0" collapsed="false">
      <c r="A166" s="8" t="s">
        <v>241</v>
      </c>
      <c r="B166" s="9" t="s">
        <v>57</v>
      </c>
      <c r="C166" s="10" t="s">
        <v>23</v>
      </c>
      <c r="D166" s="8" t="s">
        <v>24</v>
      </c>
      <c r="E166" s="9" t="s">
        <v>207</v>
      </c>
      <c r="F166" s="8" t="n">
        <v>2228840</v>
      </c>
      <c r="G166" s="8" t="n">
        <v>2229079</v>
      </c>
      <c r="H166" s="11" t="n">
        <f aca="false">((1+ABS(G166-F166))/3)-1</f>
        <v>79</v>
      </c>
      <c r="I166" s="11" t="s">
        <v>19</v>
      </c>
      <c r="J166" s="8" t="n">
        <v>8362</v>
      </c>
      <c r="K166" s="11" t="n">
        <v>4.0377</v>
      </c>
      <c r="L166" s="9" t="n">
        <v>-7.5</v>
      </c>
      <c r="M166" s="12" t="s">
        <v>237</v>
      </c>
    </row>
    <row r="167" customFormat="false" ht="15" hidden="false" customHeight="false" outlineLevel="0" collapsed="false">
      <c r="A167" s="8" t="s">
        <v>242</v>
      </c>
      <c r="B167" s="9" t="s">
        <v>57</v>
      </c>
      <c r="C167" s="10" t="s">
        <v>23</v>
      </c>
      <c r="D167" s="8" t="s">
        <v>24</v>
      </c>
      <c r="E167" s="9" t="s">
        <v>207</v>
      </c>
      <c r="F167" s="8" t="n">
        <v>2229176</v>
      </c>
      <c r="G167" s="8" t="n">
        <v>2229415</v>
      </c>
      <c r="H167" s="11" t="n">
        <f aca="false">((1+ABS(G167-F167))/3)-1</f>
        <v>79</v>
      </c>
      <c r="I167" s="11" t="s">
        <v>19</v>
      </c>
      <c r="J167" s="8" t="n">
        <v>8362</v>
      </c>
      <c r="K167" s="11" t="n">
        <v>4.0377</v>
      </c>
      <c r="L167" s="9" t="n">
        <v>-7.5</v>
      </c>
      <c r="M167" s="12" t="s">
        <v>237</v>
      </c>
    </row>
    <row r="168" customFormat="false" ht="15" hidden="false" customHeight="false" outlineLevel="0" collapsed="false">
      <c r="A168" s="8" t="s">
        <v>243</v>
      </c>
      <c r="B168" s="9" t="s">
        <v>57</v>
      </c>
      <c r="C168" s="10" t="s">
        <v>23</v>
      </c>
      <c r="D168" s="8" t="s">
        <v>24</v>
      </c>
      <c r="E168" s="9" t="s">
        <v>207</v>
      </c>
      <c r="F168" s="8" t="n">
        <v>2229503</v>
      </c>
      <c r="G168" s="8" t="n">
        <v>2229742</v>
      </c>
      <c r="H168" s="11" t="n">
        <f aca="false">((1+ABS(G168-F168))/3)-1</f>
        <v>79</v>
      </c>
      <c r="I168" s="11" t="s">
        <v>19</v>
      </c>
      <c r="J168" s="8" t="n">
        <v>8415.1</v>
      </c>
      <c r="K168" s="11" t="n">
        <v>4.0381</v>
      </c>
      <c r="L168" s="9" t="n">
        <v>-7</v>
      </c>
      <c r="M168" s="12" t="s">
        <v>237</v>
      </c>
    </row>
    <row r="169" customFormat="false" ht="15" hidden="false" customHeight="false" outlineLevel="0" collapsed="false">
      <c r="A169" s="8" t="s">
        <v>244</v>
      </c>
      <c r="B169" s="9" t="s">
        <v>57</v>
      </c>
      <c r="C169" s="10" t="s">
        <v>23</v>
      </c>
      <c r="D169" s="8" t="s">
        <v>24</v>
      </c>
      <c r="E169" s="9" t="s">
        <v>207</v>
      </c>
      <c r="F169" s="8" t="n">
        <v>2229829</v>
      </c>
      <c r="G169" s="8" t="n">
        <v>2230068</v>
      </c>
      <c r="H169" s="11" t="n">
        <f aca="false">((1+ABS(G169-F169))/3)-1</f>
        <v>79</v>
      </c>
      <c r="I169" s="11" t="s">
        <v>19</v>
      </c>
      <c r="J169" s="8" t="n">
        <v>8415.1</v>
      </c>
      <c r="K169" s="11" t="n">
        <v>4.0381</v>
      </c>
      <c r="L169" s="9" t="n">
        <v>-7</v>
      </c>
      <c r="M169" s="12" t="s">
        <v>237</v>
      </c>
    </row>
    <row r="170" customFormat="false" ht="15" hidden="false" customHeight="false" outlineLevel="0" collapsed="false">
      <c r="A170" s="8" t="s">
        <v>245</v>
      </c>
      <c r="B170" s="9" t="s">
        <v>57</v>
      </c>
      <c r="C170" s="10" t="s">
        <v>23</v>
      </c>
      <c r="D170" s="8" t="s">
        <v>24</v>
      </c>
      <c r="E170" s="9" t="s">
        <v>207</v>
      </c>
      <c r="F170" s="8" t="n">
        <v>2230149</v>
      </c>
      <c r="G170" s="8" t="n">
        <v>2230388</v>
      </c>
      <c r="H170" s="11" t="n">
        <f aca="false">((1+ABS(G170-F170))/3)-1</f>
        <v>79</v>
      </c>
      <c r="I170" s="11" t="s">
        <v>19</v>
      </c>
      <c r="J170" s="8" t="n">
        <v>8371.04</v>
      </c>
      <c r="K170" s="11" t="n">
        <v>3.901</v>
      </c>
      <c r="L170" s="9" t="n">
        <v>-8</v>
      </c>
      <c r="M170" s="12" t="s">
        <v>237</v>
      </c>
    </row>
    <row r="171" customFormat="false" ht="15" hidden="false" customHeight="false" outlineLevel="0" collapsed="false">
      <c r="A171" s="8" t="s">
        <v>246</v>
      </c>
      <c r="B171" s="9" t="s">
        <v>57</v>
      </c>
      <c r="C171" s="10" t="s">
        <v>48</v>
      </c>
      <c r="D171" s="8" t="s">
        <v>221</v>
      </c>
      <c r="E171" s="9" t="s">
        <v>207</v>
      </c>
      <c r="F171" s="8" t="n">
        <v>4010815</v>
      </c>
      <c r="G171" s="8" t="n">
        <v>4011102</v>
      </c>
      <c r="H171" s="11" t="n">
        <f aca="false">((1+ABS(G171-F171))/3)-1</f>
        <v>95</v>
      </c>
      <c r="I171" s="11" t="s">
        <v>25</v>
      </c>
      <c r="J171" s="8" t="n">
        <v>10405.74</v>
      </c>
      <c r="K171" s="11" t="n">
        <v>4.6231</v>
      </c>
      <c r="L171" s="9" t="n">
        <v>-3.5</v>
      </c>
      <c r="M171" s="12" t="s">
        <v>237</v>
      </c>
    </row>
    <row r="172" customFormat="false" ht="15" hidden="false" customHeight="false" outlineLevel="0" collapsed="false">
      <c r="A172" s="8" t="s">
        <v>247</v>
      </c>
      <c r="B172" s="9" t="s">
        <v>57</v>
      </c>
      <c r="C172" s="10" t="s">
        <v>48</v>
      </c>
      <c r="D172" s="8" t="s">
        <v>221</v>
      </c>
      <c r="E172" s="9" t="s">
        <v>207</v>
      </c>
      <c r="F172" s="8" t="n">
        <v>4011328</v>
      </c>
      <c r="G172" s="8" t="n">
        <v>4011615</v>
      </c>
      <c r="H172" s="11" t="n">
        <f aca="false">((1+ABS(G172-F172))/3)-1</f>
        <v>95</v>
      </c>
      <c r="I172" s="11" t="s">
        <v>25</v>
      </c>
      <c r="J172" s="8" t="n">
        <v>10364.65</v>
      </c>
      <c r="K172" s="11" t="n">
        <v>4.7951</v>
      </c>
      <c r="L172" s="9" t="n">
        <v>-2.5</v>
      </c>
      <c r="M172" s="12" t="s">
        <v>237</v>
      </c>
    </row>
    <row r="173" customFormat="false" ht="15" hidden="false" customHeight="false" outlineLevel="0" collapsed="false">
      <c r="A173" s="8" t="s">
        <v>248</v>
      </c>
      <c r="B173" s="9" t="s">
        <v>57</v>
      </c>
      <c r="C173" s="10" t="s">
        <v>48</v>
      </c>
      <c r="D173" s="8" t="s">
        <v>221</v>
      </c>
      <c r="E173" s="9" t="s">
        <v>207</v>
      </c>
      <c r="F173" s="8" t="n">
        <v>4011850</v>
      </c>
      <c r="G173" s="8" t="n">
        <v>4012143</v>
      </c>
      <c r="H173" s="11" t="n">
        <f aca="false">((1+ABS(G173-F173))/3)-1</f>
        <v>97</v>
      </c>
      <c r="I173" s="11" t="s">
        <v>25</v>
      </c>
      <c r="J173" s="8" t="n">
        <v>10750.06</v>
      </c>
      <c r="K173" s="11" t="n">
        <v>4.6684</v>
      </c>
      <c r="L173" s="9" t="n">
        <v>-3</v>
      </c>
      <c r="M173" s="12" t="s">
        <v>237</v>
      </c>
    </row>
    <row r="174" customFormat="false" ht="15" hidden="false" customHeight="false" outlineLevel="0" collapsed="false">
      <c r="A174" s="8" t="s">
        <v>249</v>
      </c>
      <c r="B174" s="9" t="s">
        <v>57</v>
      </c>
      <c r="C174" s="10" t="s">
        <v>48</v>
      </c>
      <c r="D174" s="8"/>
      <c r="E174" s="9" t="s">
        <v>207</v>
      </c>
      <c r="F174" s="8" t="n">
        <v>4019116</v>
      </c>
      <c r="G174" s="8" t="n">
        <v>4019316</v>
      </c>
      <c r="H174" s="11" t="n">
        <f aca="false">((1+ABS(G174-F174))/3)-1</f>
        <v>66</v>
      </c>
      <c r="I174" s="11" t="s">
        <v>19</v>
      </c>
      <c r="J174" s="8" t="n">
        <v>7221.25</v>
      </c>
      <c r="K174" s="11" t="n">
        <v>8.5225</v>
      </c>
      <c r="L174" s="9" t="n">
        <v>1</v>
      </c>
      <c r="M174" s="12" t="s">
        <v>237</v>
      </c>
    </row>
    <row r="175" customFormat="false" ht="15" hidden="false" customHeight="false" outlineLevel="0" collapsed="false">
      <c r="A175" s="8" t="s">
        <v>250</v>
      </c>
      <c r="B175" s="9" t="s">
        <v>15</v>
      </c>
      <c r="C175" s="10" t="s">
        <v>23</v>
      </c>
      <c r="D175" s="8" t="s">
        <v>251</v>
      </c>
      <c r="E175" s="9" t="s">
        <v>252</v>
      </c>
      <c r="F175" s="8" t="n">
        <v>5072711</v>
      </c>
      <c r="G175" s="8" t="n">
        <v>5073052</v>
      </c>
      <c r="H175" s="11" t="n">
        <f aca="false">((1+ABS(G175-F175))/3)-1</f>
        <v>113</v>
      </c>
      <c r="I175" s="11" t="s">
        <v>19</v>
      </c>
      <c r="J175" s="8" t="n">
        <v>12661.83</v>
      </c>
      <c r="K175" s="11" t="n">
        <v>7.7327</v>
      </c>
      <c r="L175" s="9" t="n">
        <v>2.5</v>
      </c>
      <c r="M175" s="12" t="s">
        <v>253</v>
      </c>
    </row>
    <row r="176" customFormat="false" ht="15" hidden="false" customHeight="false" outlineLevel="0" collapsed="false">
      <c r="A176" s="8" t="s">
        <v>254</v>
      </c>
      <c r="B176" s="9" t="s">
        <v>15</v>
      </c>
      <c r="C176" s="10"/>
      <c r="D176" s="8" t="s">
        <v>251</v>
      </c>
      <c r="E176" s="9" t="s">
        <v>252</v>
      </c>
      <c r="F176" s="8" t="n">
        <v>5073514</v>
      </c>
      <c r="G176" s="8" t="n">
        <v>5073816</v>
      </c>
      <c r="H176" s="11" t="n">
        <f aca="false">((1+ABS(G176-F176))/3)-1</f>
        <v>100</v>
      </c>
      <c r="I176" s="11" t="s">
        <v>19</v>
      </c>
      <c r="J176" s="8" t="n">
        <v>11541.3</v>
      </c>
      <c r="K176" s="11" t="n">
        <v>7.0711</v>
      </c>
      <c r="L176" s="9" t="n">
        <v>1.5</v>
      </c>
      <c r="M176" s="12" t="s">
        <v>253</v>
      </c>
    </row>
    <row r="177" customFormat="false" ht="15" hidden="false" customHeight="false" outlineLevel="0" collapsed="false">
      <c r="A177" s="8" t="s">
        <v>255</v>
      </c>
      <c r="B177" s="9" t="s">
        <v>37</v>
      </c>
      <c r="C177" s="10" t="s">
        <v>16</v>
      </c>
      <c r="D177" s="8" t="s">
        <v>256</v>
      </c>
      <c r="E177" s="9" t="s">
        <v>252</v>
      </c>
      <c r="F177" s="8" t="n">
        <v>4096955</v>
      </c>
      <c r="G177" s="8" t="n">
        <v>4097236</v>
      </c>
      <c r="H177" s="11" t="n">
        <f aca="false">((1+ABS(G177-F177))/3)-1</f>
        <v>93</v>
      </c>
      <c r="I177" s="11" t="s">
        <v>19</v>
      </c>
      <c r="J177" s="8" t="n">
        <v>10846.75</v>
      </c>
      <c r="K177" s="11" t="n">
        <v>8.8356</v>
      </c>
      <c r="L177" s="9" t="n">
        <v>5</v>
      </c>
      <c r="M177" s="12" t="s">
        <v>253</v>
      </c>
    </row>
    <row r="178" customFormat="false" ht="15" hidden="false" customHeight="false" outlineLevel="0" collapsed="false">
      <c r="A178" s="8" t="s">
        <v>257</v>
      </c>
      <c r="B178" s="9" t="s">
        <v>37</v>
      </c>
      <c r="C178" s="10"/>
      <c r="D178" s="8"/>
      <c r="E178" s="9" t="s">
        <v>252</v>
      </c>
      <c r="F178" s="8" t="n">
        <v>2319491</v>
      </c>
      <c r="G178" s="8" t="n">
        <v>2319712</v>
      </c>
      <c r="H178" s="11" t="n">
        <f aca="false">((1+ABS(G178-F178))/3)-1</f>
        <v>73</v>
      </c>
      <c r="I178" s="11" t="s">
        <v>19</v>
      </c>
      <c r="J178" s="8" t="n">
        <v>8345.49</v>
      </c>
      <c r="K178" s="11" t="n">
        <v>6.2271</v>
      </c>
      <c r="L178" s="9" t="n">
        <v>-0.5</v>
      </c>
      <c r="M178" s="12" t="s">
        <v>253</v>
      </c>
    </row>
    <row r="179" customFormat="false" ht="15" hidden="false" customHeight="false" outlineLevel="0" collapsed="false">
      <c r="A179" s="8" t="s">
        <v>258</v>
      </c>
      <c r="B179" s="9" t="s">
        <v>37</v>
      </c>
      <c r="C179" s="10"/>
      <c r="D179" s="8" t="s">
        <v>251</v>
      </c>
      <c r="E179" s="9" t="s">
        <v>252</v>
      </c>
      <c r="F179" s="8" t="n">
        <v>2319911</v>
      </c>
      <c r="G179" s="8" t="n">
        <v>2320144</v>
      </c>
      <c r="H179" s="11" t="n">
        <f aca="false">((1+ABS(G179-F179))/3)-1</f>
        <v>77</v>
      </c>
      <c r="I179" s="11" t="s">
        <v>19</v>
      </c>
      <c r="J179" s="8" t="n">
        <v>8185.96</v>
      </c>
      <c r="K179" s="11" t="n">
        <v>3.9706</v>
      </c>
      <c r="L179" s="9" t="n">
        <v>-6</v>
      </c>
      <c r="M179" s="12" t="s">
        <v>253</v>
      </c>
    </row>
    <row r="180" customFormat="false" ht="15" hidden="false" customHeight="false" outlineLevel="0" collapsed="false">
      <c r="A180" s="8" t="s">
        <v>259</v>
      </c>
      <c r="B180" s="9" t="s">
        <v>37</v>
      </c>
      <c r="C180" s="10"/>
      <c r="D180" s="8" t="s">
        <v>251</v>
      </c>
      <c r="E180" s="9" t="s">
        <v>252</v>
      </c>
      <c r="F180" s="8" t="n">
        <v>2320254</v>
      </c>
      <c r="G180" s="8" t="n">
        <v>2320487</v>
      </c>
      <c r="H180" s="11" t="n">
        <f aca="false">((1+ABS(G180-F180))/3)-1</f>
        <v>77</v>
      </c>
      <c r="I180" s="11" t="s">
        <v>19</v>
      </c>
      <c r="J180" s="8" t="n">
        <v>8096.9</v>
      </c>
      <c r="K180" s="11" t="n">
        <v>3.9706</v>
      </c>
      <c r="L180" s="9" t="n">
        <v>-6</v>
      </c>
      <c r="M180" s="12" t="s">
        <v>253</v>
      </c>
    </row>
    <row r="181" customFormat="false" ht="15" hidden="false" customHeight="false" outlineLevel="0" collapsed="false">
      <c r="A181" s="8" t="s">
        <v>260</v>
      </c>
      <c r="B181" s="9" t="s">
        <v>37</v>
      </c>
      <c r="C181" s="10"/>
      <c r="D181" s="8" t="s">
        <v>251</v>
      </c>
      <c r="E181" s="9" t="s">
        <v>252</v>
      </c>
      <c r="F181" s="8" t="n">
        <v>2320597</v>
      </c>
      <c r="G181" s="8" t="n">
        <v>2320830</v>
      </c>
      <c r="H181" s="11" t="n">
        <f aca="false">((1+ABS(G181-F181))/3)-1</f>
        <v>77</v>
      </c>
      <c r="I181" s="11" t="s">
        <v>19</v>
      </c>
      <c r="J181" s="8" t="n">
        <v>8157.94</v>
      </c>
      <c r="K181" s="11" t="n">
        <v>3.9706</v>
      </c>
      <c r="L181" s="9" t="n">
        <v>-6</v>
      </c>
      <c r="M181" s="12" t="s">
        <v>253</v>
      </c>
    </row>
    <row r="182" customFormat="false" ht="15" hidden="false" customHeight="false" outlineLevel="0" collapsed="false">
      <c r="A182" s="8" t="s">
        <v>261</v>
      </c>
      <c r="B182" s="9" t="s">
        <v>37</v>
      </c>
      <c r="C182" s="10"/>
      <c r="D182" s="8" t="s">
        <v>251</v>
      </c>
      <c r="E182" s="9" t="s">
        <v>252</v>
      </c>
      <c r="F182" s="8" t="n">
        <v>2320962</v>
      </c>
      <c r="G182" s="8" t="n">
        <v>2321207</v>
      </c>
      <c r="H182" s="11" t="n">
        <f aca="false">((1+ABS(G182-F182))/3)-1</f>
        <v>81</v>
      </c>
      <c r="I182" s="11" t="s">
        <v>19</v>
      </c>
      <c r="J182" s="8" t="n">
        <v>8729.48</v>
      </c>
      <c r="K182" s="11" t="n">
        <v>3.9756</v>
      </c>
      <c r="L182" s="9" t="n">
        <v>-7</v>
      </c>
      <c r="M182" s="12" t="s">
        <v>253</v>
      </c>
    </row>
    <row r="183" customFormat="false" ht="15" hidden="false" customHeight="false" outlineLevel="0" collapsed="false">
      <c r="A183" s="8" t="s">
        <v>262</v>
      </c>
      <c r="B183" s="9" t="s">
        <v>37</v>
      </c>
      <c r="C183" s="10"/>
      <c r="D183" s="8" t="s">
        <v>251</v>
      </c>
      <c r="E183" s="9" t="s">
        <v>252</v>
      </c>
      <c r="F183" s="8" t="n">
        <v>2321339</v>
      </c>
      <c r="G183" s="8" t="n">
        <v>2321590</v>
      </c>
      <c r="H183" s="11" t="n">
        <f aca="false">((1+ABS(G183-F183))/3)-1</f>
        <v>83</v>
      </c>
      <c r="I183" s="11" t="s">
        <v>19</v>
      </c>
      <c r="J183" s="8" t="n">
        <v>8889.7</v>
      </c>
      <c r="K183" s="11" t="n">
        <v>4.0452</v>
      </c>
      <c r="L183" s="9" t="n">
        <v>-6</v>
      </c>
      <c r="M183" s="12" t="s">
        <v>253</v>
      </c>
    </row>
    <row r="184" customFormat="false" ht="15" hidden="false" customHeight="false" outlineLevel="0" collapsed="false">
      <c r="A184" s="8" t="s">
        <v>263</v>
      </c>
      <c r="B184" s="9" t="s">
        <v>37</v>
      </c>
      <c r="C184" s="10"/>
      <c r="D184" s="8" t="s">
        <v>251</v>
      </c>
      <c r="E184" s="9" t="s">
        <v>252</v>
      </c>
      <c r="F184" s="8" t="n">
        <v>2322164</v>
      </c>
      <c r="G184" s="8" t="n">
        <v>2322421</v>
      </c>
      <c r="H184" s="11" t="n">
        <f aca="false">((1+ABS(G184-F184))/3)-1</f>
        <v>85</v>
      </c>
      <c r="I184" s="11" t="s">
        <v>19</v>
      </c>
      <c r="J184" s="8" t="n">
        <v>9678.71</v>
      </c>
      <c r="K184" s="11" t="n">
        <v>4.4564</v>
      </c>
      <c r="L184" s="9" t="n">
        <v>-4</v>
      </c>
      <c r="M184" s="12" t="s">
        <v>253</v>
      </c>
    </row>
    <row r="185" customFormat="false" ht="15" hidden="false" customHeight="false" outlineLevel="0" collapsed="false">
      <c r="A185" s="8" t="s">
        <v>264</v>
      </c>
      <c r="B185" s="9" t="s">
        <v>22</v>
      </c>
      <c r="C185" s="10"/>
      <c r="D185" s="8"/>
      <c r="E185" s="9" t="s">
        <v>252</v>
      </c>
      <c r="F185" s="8" t="n">
        <v>1412549</v>
      </c>
      <c r="G185" s="8" t="n">
        <v>1412749</v>
      </c>
      <c r="H185" s="11" t="n">
        <f aca="false">((1+ABS(G185-F185))/3)-1</f>
        <v>66</v>
      </c>
      <c r="I185" s="11" t="s">
        <v>25</v>
      </c>
      <c r="J185" s="8" t="n">
        <v>7221.44</v>
      </c>
      <c r="K185" s="11" t="n">
        <v>9.3072</v>
      </c>
      <c r="L185" s="9" t="n">
        <v>3.5</v>
      </c>
      <c r="M185" s="12" t="s">
        <v>253</v>
      </c>
    </row>
    <row r="186" customFormat="false" ht="15" hidden="false" customHeight="false" outlineLevel="0" collapsed="false">
      <c r="A186" s="8" t="s">
        <v>265</v>
      </c>
      <c r="B186" s="9" t="s">
        <v>22</v>
      </c>
      <c r="C186" s="10" t="s">
        <v>48</v>
      </c>
      <c r="D186" s="8" t="s">
        <v>251</v>
      </c>
      <c r="E186" s="9" t="s">
        <v>252</v>
      </c>
      <c r="F186" s="8" t="n">
        <v>1418141</v>
      </c>
      <c r="G186" s="8" t="n">
        <v>1418329</v>
      </c>
      <c r="H186" s="11" t="n">
        <f aca="false">((1+ABS(G186-F186))/3)-1</f>
        <v>62</v>
      </c>
      <c r="I186" s="11" t="s">
        <v>25</v>
      </c>
      <c r="J186" s="8" t="n">
        <v>6788.43</v>
      </c>
      <c r="K186" s="11" t="n">
        <v>4.5456</v>
      </c>
      <c r="L186" s="9" t="n">
        <v>-2</v>
      </c>
      <c r="M186" s="12" t="s">
        <v>253</v>
      </c>
    </row>
    <row r="187" customFormat="false" ht="15" hidden="false" customHeight="false" outlineLevel="0" collapsed="false">
      <c r="A187" s="8" t="s">
        <v>266</v>
      </c>
      <c r="B187" s="9" t="s">
        <v>22</v>
      </c>
      <c r="C187" s="10" t="s">
        <v>23</v>
      </c>
      <c r="D187" s="8" t="s">
        <v>251</v>
      </c>
      <c r="E187" s="9" t="s">
        <v>252</v>
      </c>
      <c r="F187" s="8" t="n">
        <v>1418674</v>
      </c>
      <c r="G187" s="8" t="n">
        <v>1418961</v>
      </c>
      <c r="H187" s="11" t="n">
        <f aca="false">((1+ABS(G187-F187))/3)-1</f>
        <v>95</v>
      </c>
      <c r="I187" s="11" t="s">
        <v>25</v>
      </c>
      <c r="J187" s="8" t="n">
        <v>9923.78</v>
      </c>
      <c r="K187" s="11" t="n">
        <v>8.4872</v>
      </c>
      <c r="L187" s="9" t="n">
        <v>1</v>
      </c>
      <c r="M187" s="12" t="s">
        <v>253</v>
      </c>
    </row>
    <row r="188" customFormat="false" ht="15" hidden="false" customHeight="false" outlineLevel="0" collapsed="false">
      <c r="A188" s="8" t="s">
        <v>267</v>
      </c>
      <c r="B188" s="9" t="s">
        <v>22</v>
      </c>
      <c r="C188" s="10" t="s">
        <v>23</v>
      </c>
      <c r="D188" s="8" t="s">
        <v>251</v>
      </c>
      <c r="E188" s="9" t="s">
        <v>252</v>
      </c>
      <c r="F188" s="8" t="n">
        <v>1419485</v>
      </c>
      <c r="G188" s="8" t="n">
        <v>1419691</v>
      </c>
      <c r="H188" s="11" t="n">
        <f aca="false">((1+ABS(G188-F188))/3)-1</f>
        <v>68</v>
      </c>
      <c r="I188" s="11" t="s">
        <v>25</v>
      </c>
      <c r="J188" s="8" t="n">
        <v>7943.77</v>
      </c>
      <c r="K188" s="11" t="n">
        <v>12.325</v>
      </c>
      <c r="L188" s="9" t="n">
        <v>6.5</v>
      </c>
      <c r="M188" s="12" t="s">
        <v>253</v>
      </c>
    </row>
    <row r="189" customFormat="false" ht="15" hidden="false" customHeight="false" outlineLevel="0" collapsed="false">
      <c r="A189" s="8" t="s">
        <v>268</v>
      </c>
      <c r="B189" s="9" t="s">
        <v>22</v>
      </c>
      <c r="C189" s="10"/>
      <c r="D189" s="8" t="s">
        <v>251</v>
      </c>
      <c r="E189" s="9" t="s">
        <v>252</v>
      </c>
      <c r="F189" s="8" t="n">
        <v>6140331</v>
      </c>
      <c r="G189" s="8" t="n">
        <v>6140585</v>
      </c>
      <c r="H189" s="11" t="n">
        <f aca="false">((1+ABS(G189-F189))/3)-1</f>
        <v>84</v>
      </c>
      <c r="I189" s="11" t="s">
        <v>25</v>
      </c>
      <c r="J189" s="8" t="n">
        <v>9718.74</v>
      </c>
      <c r="K189" s="11" t="n">
        <v>4.078</v>
      </c>
      <c r="L189" s="9" t="n">
        <v>-6.5</v>
      </c>
      <c r="M189" s="12" t="s">
        <v>253</v>
      </c>
    </row>
    <row r="190" customFormat="false" ht="15" hidden="false" customHeight="false" outlineLevel="0" collapsed="false">
      <c r="A190" s="8" t="s">
        <v>269</v>
      </c>
      <c r="B190" s="9" t="s">
        <v>22</v>
      </c>
      <c r="C190" s="10"/>
      <c r="D190" s="8" t="s">
        <v>251</v>
      </c>
      <c r="E190" s="9" t="s">
        <v>252</v>
      </c>
      <c r="F190" s="8" t="n">
        <v>6139761</v>
      </c>
      <c r="G190" s="8" t="n">
        <v>6140018</v>
      </c>
      <c r="H190" s="11" t="n">
        <f aca="false">((1+ABS(G190-F190))/3)-1</f>
        <v>85</v>
      </c>
      <c r="I190" s="11" t="s">
        <v>25</v>
      </c>
      <c r="J190" s="8" t="n">
        <v>9503.76</v>
      </c>
      <c r="K190" s="11" t="n">
        <v>4.2145</v>
      </c>
      <c r="L190" s="9" t="n">
        <v>-4</v>
      </c>
      <c r="M190" s="12" t="s">
        <v>253</v>
      </c>
    </row>
    <row r="191" customFormat="false" ht="15" hidden="false" customHeight="false" outlineLevel="0" collapsed="false">
      <c r="A191" s="8" t="s">
        <v>270</v>
      </c>
      <c r="B191" s="9" t="s">
        <v>22</v>
      </c>
      <c r="C191" s="10"/>
      <c r="D191" s="8" t="s">
        <v>251</v>
      </c>
      <c r="E191" s="9" t="s">
        <v>252</v>
      </c>
      <c r="F191" s="8" t="n">
        <v>6139041</v>
      </c>
      <c r="G191" s="8" t="n">
        <v>6139277</v>
      </c>
      <c r="H191" s="11" t="n">
        <f aca="false">((1+ABS(G191-F191))/3)-1</f>
        <v>78</v>
      </c>
      <c r="I191" s="11" t="s">
        <v>25</v>
      </c>
      <c r="J191" s="8" t="n">
        <v>8947.04</v>
      </c>
      <c r="K191" s="11" t="n">
        <v>7.67</v>
      </c>
      <c r="L191" s="9" t="n">
        <v>1</v>
      </c>
      <c r="M191" s="12" t="s">
        <v>253</v>
      </c>
    </row>
    <row r="192" customFormat="false" ht="15" hidden="false" customHeight="false" outlineLevel="0" collapsed="false">
      <c r="A192" s="8" t="s">
        <v>271</v>
      </c>
      <c r="B192" s="9" t="s">
        <v>22</v>
      </c>
      <c r="C192" s="10" t="s">
        <v>23</v>
      </c>
      <c r="D192" s="8" t="s">
        <v>251</v>
      </c>
      <c r="E192" s="9" t="s">
        <v>252</v>
      </c>
      <c r="F192" s="8" t="n">
        <v>6138040</v>
      </c>
      <c r="G192" s="8" t="n">
        <v>6138390</v>
      </c>
      <c r="H192" s="11" t="n">
        <f aca="false">((1+ABS(G192-F192))/3)-1</f>
        <v>116</v>
      </c>
      <c r="I192" s="11" t="s">
        <v>25</v>
      </c>
      <c r="J192" s="8" t="n">
        <v>13266.55</v>
      </c>
      <c r="K192" s="11" t="n">
        <v>4.1074</v>
      </c>
      <c r="L192" s="9" t="n">
        <v>-6.5</v>
      </c>
      <c r="M192" s="12" t="s">
        <v>253</v>
      </c>
    </row>
    <row r="193" customFormat="false" ht="15" hidden="false" customHeight="false" outlineLevel="0" collapsed="false">
      <c r="A193" s="8" t="s">
        <v>272</v>
      </c>
      <c r="B193" s="9" t="s">
        <v>22</v>
      </c>
      <c r="C193" s="10" t="s">
        <v>23</v>
      </c>
      <c r="D193" s="8" t="s">
        <v>251</v>
      </c>
      <c r="E193" s="9" t="s">
        <v>252</v>
      </c>
      <c r="F193" s="8" t="n">
        <v>6137778</v>
      </c>
      <c r="G193" s="8" t="n">
        <v>6138020</v>
      </c>
      <c r="H193" s="11" t="n">
        <f aca="false">((1+ABS(G193-F193))/3)-1</f>
        <v>80</v>
      </c>
      <c r="I193" s="11" t="s">
        <v>25</v>
      </c>
      <c r="J193" s="8" t="n">
        <v>8613.53</v>
      </c>
      <c r="K193" s="11" t="n">
        <v>4.1409</v>
      </c>
      <c r="L193" s="9" t="n">
        <v>-3</v>
      </c>
      <c r="M193" s="12" t="s">
        <v>253</v>
      </c>
    </row>
    <row r="194" customFormat="false" ht="15" hidden="false" customHeight="false" outlineLevel="0" collapsed="false">
      <c r="A194" s="8" t="s">
        <v>273</v>
      </c>
      <c r="B194" s="9" t="s">
        <v>22</v>
      </c>
      <c r="C194" s="10" t="s">
        <v>23</v>
      </c>
      <c r="D194" s="8" t="s">
        <v>251</v>
      </c>
      <c r="E194" s="9" t="s">
        <v>252</v>
      </c>
      <c r="F194" s="8" t="n">
        <v>6137283</v>
      </c>
      <c r="G194" s="8" t="n">
        <v>6137615</v>
      </c>
      <c r="H194" s="11" t="n">
        <f aca="false">((1+ABS(G194-F194))/3)-1</f>
        <v>110</v>
      </c>
      <c r="I194" s="11" t="s">
        <v>25</v>
      </c>
      <c r="J194" s="8" t="n">
        <v>11605.03</v>
      </c>
      <c r="K194" s="11" t="n">
        <v>4.6782</v>
      </c>
      <c r="L194" s="9" t="n">
        <v>-3.5</v>
      </c>
      <c r="M194" s="12" t="s">
        <v>253</v>
      </c>
    </row>
    <row r="195" customFormat="false" ht="15" hidden="false" customHeight="false" outlineLevel="0" collapsed="false">
      <c r="A195" s="8" t="s">
        <v>274</v>
      </c>
      <c r="B195" s="9" t="s">
        <v>22</v>
      </c>
      <c r="C195" s="10" t="s">
        <v>23</v>
      </c>
      <c r="D195" s="8" t="s">
        <v>251</v>
      </c>
      <c r="E195" s="9" t="s">
        <v>252</v>
      </c>
      <c r="F195" s="8" t="n">
        <v>6136900</v>
      </c>
      <c r="G195" s="8" t="n">
        <v>6137211</v>
      </c>
      <c r="H195" s="11" t="n">
        <f aca="false">((1+ABS(G195-F195))/3)-1</f>
        <v>103</v>
      </c>
      <c r="I195" s="11" t="s">
        <v>25</v>
      </c>
      <c r="J195" s="8" t="n">
        <v>10825.11</v>
      </c>
      <c r="K195" s="11" t="n">
        <v>5.5838</v>
      </c>
      <c r="L195" s="9" t="n">
        <v>-1</v>
      </c>
      <c r="M195" s="12" t="s">
        <v>253</v>
      </c>
    </row>
    <row r="196" customFormat="false" ht="15" hidden="false" customHeight="false" outlineLevel="0" collapsed="false">
      <c r="A196" s="8" t="s">
        <v>275</v>
      </c>
      <c r="B196" s="9" t="s">
        <v>22</v>
      </c>
      <c r="C196" s="10" t="s">
        <v>23</v>
      </c>
      <c r="D196" s="8" t="s">
        <v>251</v>
      </c>
      <c r="E196" s="9" t="s">
        <v>252</v>
      </c>
      <c r="F196" s="8" t="n">
        <v>6136565</v>
      </c>
      <c r="G196" s="8" t="n">
        <v>6136807</v>
      </c>
      <c r="H196" s="11" t="n">
        <f aca="false">((1+ABS(G196-F196))/3)-1</f>
        <v>80</v>
      </c>
      <c r="I196" s="11" t="s">
        <v>25</v>
      </c>
      <c r="J196" s="8" t="n">
        <v>8323.1</v>
      </c>
      <c r="K196" s="11" t="n">
        <v>3.9711</v>
      </c>
      <c r="L196" s="9" t="n">
        <v>-5.5</v>
      </c>
      <c r="M196" s="12" t="s">
        <v>253</v>
      </c>
    </row>
    <row r="197" customFormat="false" ht="15" hidden="false" customHeight="false" outlineLevel="0" collapsed="false">
      <c r="A197" s="8" t="s">
        <v>276</v>
      </c>
      <c r="B197" s="9" t="s">
        <v>22</v>
      </c>
      <c r="C197" s="10" t="s">
        <v>48</v>
      </c>
      <c r="D197" s="8" t="s">
        <v>171</v>
      </c>
      <c r="E197" s="9" t="s">
        <v>277</v>
      </c>
      <c r="F197" s="8" t="n">
        <v>398371</v>
      </c>
      <c r="G197" s="8" t="n">
        <v>398673</v>
      </c>
      <c r="H197" s="11" t="n">
        <f aca="false">((1+ABS(G197-F197))/3)-1</f>
        <v>100</v>
      </c>
      <c r="I197" s="11" t="s">
        <v>19</v>
      </c>
      <c r="J197" s="8" t="n">
        <v>10940.67</v>
      </c>
      <c r="K197" s="11" t="n">
        <v>3.8697</v>
      </c>
      <c r="L197" s="9" t="n">
        <v>-14</v>
      </c>
      <c r="M197" s="12" t="s">
        <v>253</v>
      </c>
    </row>
    <row r="198" customFormat="false" ht="15" hidden="false" customHeight="false" outlineLevel="0" collapsed="false">
      <c r="A198" s="8" t="s">
        <v>278</v>
      </c>
      <c r="B198" s="9" t="s">
        <v>22</v>
      </c>
      <c r="C198" s="10"/>
      <c r="D198" s="8" t="s">
        <v>171</v>
      </c>
      <c r="E198" s="9" t="s">
        <v>277</v>
      </c>
      <c r="F198" s="8" t="n">
        <v>393432</v>
      </c>
      <c r="G198" s="8" t="n">
        <v>393611</v>
      </c>
      <c r="H198" s="11" t="n">
        <f aca="false">((1+ABS(G198-F198))/3)-1</f>
        <v>59</v>
      </c>
      <c r="I198" s="11" t="s">
        <v>19</v>
      </c>
      <c r="J198" s="8" t="n">
        <v>6336.45</v>
      </c>
      <c r="K198" s="11" t="n">
        <v>9.326</v>
      </c>
      <c r="L198" s="9" t="n">
        <v>3.5</v>
      </c>
      <c r="M198" s="12" t="s">
        <v>253</v>
      </c>
    </row>
    <row r="199" customFormat="false" ht="15" hidden="false" customHeight="false" outlineLevel="0" collapsed="false">
      <c r="A199" s="8" t="s">
        <v>279</v>
      </c>
      <c r="B199" s="9" t="s">
        <v>54</v>
      </c>
      <c r="C199" s="10" t="s">
        <v>48</v>
      </c>
      <c r="D199" s="8"/>
      <c r="E199" s="9" t="s">
        <v>252</v>
      </c>
      <c r="F199" s="8" t="n">
        <v>2429406</v>
      </c>
      <c r="G199" s="8" t="n">
        <v>2429759</v>
      </c>
      <c r="H199" s="11" t="n">
        <f aca="false">((1+ABS(G199-F199))/3)-1</f>
        <v>117</v>
      </c>
      <c r="I199" s="11" t="s">
        <v>19</v>
      </c>
      <c r="J199" s="8" t="n">
        <v>13164.77</v>
      </c>
      <c r="K199" s="11" t="n">
        <v>4.0263</v>
      </c>
      <c r="L199" s="9" t="n">
        <v>-10.5</v>
      </c>
      <c r="M199" s="12" t="s">
        <v>253</v>
      </c>
    </row>
    <row r="200" customFormat="false" ht="15" hidden="false" customHeight="false" outlineLevel="0" collapsed="false">
      <c r="A200" s="8" t="s">
        <v>280</v>
      </c>
      <c r="B200" s="9" t="s">
        <v>54</v>
      </c>
      <c r="C200" s="10" t="s">
        <v>23</v>
      </c>
      <c r="D200" s="8" t="s">
        <v>251</v>
      </c>
      <c r="E200" s="9" t="s">
        <v>252</v>
      </c>
      <c r="F200" s="8" t="n">
        <v>2427385</v>
      </c>
      <c r="G200" s="8" t="n">
        <v>2427720</v>
      </c>
      <c r="H200" s="11" t="n">
        <f aca="false">((1+ABS(G200-F200))/3)-1</f>
        <v>111</v>
      </c>
      <c r="I200" s="11" t="s">
        <v>19</v>
      </c>
      <c r="J200" s="8" t="n">
        <v>12548.19</v>
      </c>
      <c r="K200" s="11" t="n">
        <v>4.4085</v>
      </c>
      <c r="L200" s="9" t="n">
        <v>-7.5</v>
      </c>
      <c r="M200" s="12" t="s">
        <v>253</v>
      </c>
    </row>
    <row r="201" customFormat="false" ht="15" hidden="false" customHeight="false" outlineLevel="0" collapsed="false">
      <c r="A201" s="8" t="s">
        <v>281</v>
      </c>
      <c r="B201" s="9" t="s">
        <v>54</v>
      </c>
      <c r="C201" s="10" t="s">
        <v>23</v>
      </c>
      <c r="D201" s="8" t="s">
        <v>251</v>
      </c>
      <c r="E201" s="9" t="s">
        <v>252</v>
      </c>
      <c r="F201" s="8" t="n">
        <v>2426877</v>
      </c>
      <c r="G201" s="8" t="n">
        <v>2427227</v>
      </c>
      <c r="H201" s="11" t="n">
        <f aca="false">((1+ABS(G201-F201))/3)-1</f>
        <v>116</v>
      </c>
      <c r="I201" s="11" t="s">
        <v>19</v>
      </c>
      <c r="J201" s="8" t="n">
        <v>13455.02</v>
      </c>
      <c r="K201" s="11" t="n">
        <v>4.165</v>
      </c>
      <c r="L201" s="9" t="n">
        <v>-11.5</v>
      </c>
      <c r="M201" s="12" t="s">
        <v>253</v>
      </c>
    </row>
    <row r="202" customFormat="false" ht="15" hidden="false" customHeight="false" outlineLevel="0" collapsed="false">
      <c r="A202" s="8" t="s">
        <v>282</v>
      </c>
      <c r="B202" s="9" t="s">
        <v>54</v>
      </c>
      <c r="C202" s="10" t="s">
        <v>23</v>
      </c>
      <c r="D202" s="8" t="s">
        <v>251</v>
      </c>
      <c r="E202" s="9" t="s">
        <v>252</v>
      </c>
      <c r="F202" s="8" t="n">
        <v>2422616</v>
      </c>
      <c r="G202" s="8" t="n">
        <v>2422909</v>
      </c>
      <c r="H202" s="11" t="n">
        <f aca="false">((1+ABS(G202-F202))/3)-1</f>
        <v>97</v>
      </c>
      <c r="I202" s="11" t="s">
        <v>19</v>
      </c>
      <c r="J202" s="8" t="n">
        <v>10487.84</v>
      </c>
      <c r="K202" s="11" t="n">
        <v>4.2597</v>
      </c>
      <c r="L202" s="9" t="n">
        <v>-6</v>
      </c>
      <c r="M202" s="12" t="s">
        <v>253</v>
      </c>
    </row>
    <row r="203" customFormat="false" ht="15" hidden="false" customHeight="false" outlineLevel="0" collapsed="false">
      <c r="A203" s="8" t="s">
        <v>283</v>
      </c>
      <c r="B203" s="9" t="s">
        <v>54</v>
      </c>
      <c r="C203" s="10"/>
      <c r="D203" s="8" t="s">
        <v>251</v>
      </c>
      <c r="E203" s="9" t="s">
        <v>252</v>
      </c>
      <c r="F203" s="8" t="n">
        <v>2409576</v>
      </c>
      <c r="G203" s="8" t="n">
        <v>2410007</v>
      </c>
      <c r="H203" s="11" t="n">
        <f aca="false">((1+ABS(G203-F203))/3)-1</f>
        <v>143</v>
      </c>
      <c r="I203" s="11" t="s">
        <v>25</v>
      </c>
      <c r="J203" s="8" t="n">
        <v>16779.12</v>
      </c>
      <c r="K203" s="11" t="n">
        <v>6.2393</v>
      </c>
      <c r="L203" s="9" t="n">
        <v>-1</v>
      </c>
      <c r="M203" s="12" t="s">
        <v>253</v>
      </c>
    </row>
    <row r="204" customFormat="false" ht="15" hidden="false" customHeight="false" outlineLevel="0" collapsed="false">
      <c r="A204" s="8" t="s">
        <v>284</v>
      </c>
      <c r="B204" s="9" t="s">
        <v>54</v>
      </c>
      <c r="C204" s="10"/>
      <c r="D204" s="8" t="s">
        <v>251</v>
      </c>
      <c r="E204" s="9" t="s">
        <v>252</v>
      </c>
      <c r="F204" s="8" t="n">
        <v>2409116</v>
      </c>
      <c r="G204" s="8" t="n">
        <v>2409568</v>
      </c>
      <c r="H204" s="11" t="n">
        <f aca="false">((1+ABS(G204-F204))/3)-1</f>
        <v>150</v>
      </c>
      <c r="I204" s="11" t="s">
        <v>25</v>
      </c>
      <c r="J204" s="8" t="n">
        <v>17669.49</v>
      </c>
      <c r="K204" s="11" t="n">
        <v>3.9674</v>
      </c>
      <c r="L204" s="9" t="n">
        <v>-15.5</v>
      </c>
      <c r="M204" s="12" t="s">
        <v>253</v>
      </c>
    </row>
    <row r="205" customFormat="false" ht="15" hidden="false" customHeight="false" outlineLevel="0" collapsed="false">
      <c r="A205" s="8" t="s">
        <v>285</v>
      </c>
      <c r="B205" s="9" t="s">
        <v>57</v>
      </c>
      <c r="C205" s="10" t="s">
        <v>48</v>
      </c>
      <c r="D205" s="8"/>
      <c r="E205" s="9" t="s">
        <v>277</v>
      </c>
      <c r="F205" s="8" t="n">
        <v>303901</v>
      </c>
      <c r="G205" s="8" t="n">
        <v>304035</v>
      </c>
      <c r="H205" s="11" t="n">
        <f aca="false">((1+ABS(G205-F205))/3)-1</f>
        <v>44</v>
      </c>
      <c r="I205" s="11" t="s">
        <v>19</v>
      </c>
      <c r="J205" s="8" t="n">
        <v>4901.69</v>
      </c>
      <c r="K205" s="11" t="n">
        <v>11.0899</v>
      </c>
      <c r="L205" s="9" t="n">
        <v>5.5</v>
      </c>
      <c r="M205" s="12" t="s">
        <v>253</v>
      </c>
    </row>
    <row r="206" customFormat="false" ht="15" hidden="false" customHeight="false" outlineLevel="0" collapsed="false">
      <c r="A206" s="8" t="s">
        <v>286</v>
      </c>
      <c r="B206" s="9" t="s">
        <v>57</v>
      </c>
      <c r="C206" s="10" t="s">
        <v>48</v>
      </c>
      <c r="D206" s="8"/>
      <c r="E206" s="9" t="s">
        <v>277</v>
      </c>
      <c r="F206" s="8" t="n">
        <v>304533</v>
      </c>
      <c r="G206" s="8" t="n">
        <v>304667</v>
      </c>
      <c r="H206" s="11" t="n">
        <f aca="false">((1+ABS(G206-F206))/3)-1</f>
        <v>44</v>
      </c>
      <c r="I206" s="11" t="s">
        <v>19</v>
      </c>
      <c r="J206" s="8" t="n">
        <v>4895.65</v>
      </c>
      <c r="K206" s="11" t="n">
        <v>10.1163</v>
      </c>
      <c r="L206" s="9" t="n">
        <v>2.5</v>
      </c>
      <c r="M206" s="12" t="s">
        <v>253</v>
      </c>
    </row>
    <row r="207" customFormat="false" ht="15" hidden="false" customHeight="false" outlineLevel="0" collapsed="false">
      <c r="A207" s="8" t="s">
        <v>287</v>
      </c>
      <c r="B207" s="9" t="s">
        <v>57</v>
      </c>
      <c r="C207" s="10" t="s">
        <v>48</v>
      </c>
      <c r="D207" s="8" t="s">
        <v>251</v>
      </c>
      <c r="E207" s="9" t="s">
        <v>277</v>
      </c>
      <c r="F207" s="8" t="n">
        <v>305190</v>
      </c>
      <c r="G207" s="8" t="n">
        <v>305372</v>
      </c>
      <c r="H207" s="11" t="n">
        <f aca="false">((1+ABS(G207-F207))/3)-1</f>
        <v>60</v>
      </c>
      <c r="I207" s="11" t="s">
        <v>19</v>
      </c>
      <c r="J207" s="8" t="n">
        <v>6689.67</v>
      </c>
      <c r="K207" s="11" t="n">
        <v>9.9748</v>
      </c>
      <c r="L207" s="9" t="n">
        <v>2.5</v>
      </c>
      <c r="M207" s="12" t="s">
        <v>253</v>
      </c>
    </row>
    <row r="208" customFormat="false" ht="15" hidden="false" customHeight="false" outlineLevel="0" collapsed="false">
      <c r="A208" s="8" t="s">
        <v>288</v>
      </c>
      <c r="B208" s="9" t="s">
        <v>57</v>
      </c>
      <c r="C208" s="10" t="s">
        <v>48</v>
      </c>
      <c r="D208" s="8"/>
      <c r="E208" s="9" t="s">
        <v>277</v>
      </c>
      <c r="F208" s="8" t="n">
        <v>305850</v>
      </c>
      <c r="G208" s="8" t="n">
        <v>305984</v>
      </c>
      <c r="H208" s="11" t="n">
        <f aca="false">((1+ABS(G208-F208))/3)-1</f>
        <v>44</v>
      </c>
      <c r="I208" s="11" t="s">
        <v>19</v>
      </c>
      <c r="J208" s="8" t="n">
        <v>4876.63</v>
      </c>
      <c r="K208" s="11" t="n">
        <v>10.926</v>
      </c>
      <c r="L208" s="9" t="n">
        <v>5.5</v>
      </c>
      <c r="M208" s="12" t="s">
        <v>253</v>
      </c>
    </row>
    <row r="209" customFormat="false" ht="15" hidden="false" customHeight="false" outlineLevel="0" collapsed="false">
      <c r="A209" s="8" t="s">
        <v>289</v>
      </c>
      <c r="B209" s="9" t="s">
        <v>57</v>
      </c>
      <c r="C209" s="10"/>
      <c r="D209" s="8"/>
      <c r="E209" s="9" t="s">
        <v>277</v>
      </c>
      <c r="F209" s="8" t="n">
        <v>305603</v>
      </c>
      <c r="G209" s="8" t="n">
        <v>305689</v>
      </c>
      <c r="H209" s="11" t="n">
        <f aca="false">((1+ABS(G209-F209))/3)-1</f>
        <v>28</v>
      </c>
      <c r="I209" s="11" t="s">
        <v>25</v>
      </c>
      <c r="J209" s="8" t="n">
        <v>3334.74</v>
      </c>
      <c r="K209" s="11" t="n">
        <v>6.7312</v>
      </c>
      <c r="L209" s="9" t="n">
        <v>0</v>
      </c>
      <c r="M209" s="12" t="s">
        <v>253</v>
      </c>
    </row>
    <row r="210" customFormat="false" ht="15" hidden="false" customHeight="false" outlineLevel="0" collapsed="false">
      <c r="A210" s="8" t="s">
        <v>290</v>
      </c>
      <c r="B210" s="9" t="s">
        <v>60</v>
      </c>
      <c r="C210" s="10" t="s">
        <v>61</v>
      </c>
      <c r="D210" s="8" t="s">
        <v>251</v>
      </c>
      <c r="E210" s="9" t="s">
        <v>252</v>
      </c>
      <c r="F210" s="8" t="n">
        <v>1892945</v>
      </c>
      <c r="G210" s="8" t="n">
        <v>1893199</v>
      </c>
      <c r="H210" s="11" t="n">
        <f aca="false">((1+ABS(G210-F210))/3)-1</f>
        <v>84</v>
      </c>
      <c r="I210" s="11" t="s">
        <v>25</v>
      </c>
      <c r="J210" s="8" t="n">
        <v>9798.5</v>
      </c>
      <c r="K210" s="11" t="n">
        <v>9.0477</v>
      </c>
      <c r="L210" s="9" t="n">
        <v>7.5</v>
      </c>
      <c r="M210" s="12" t="s">
        <v>253</v>
      </c>
    </row>
    <row r="211" customFormat="false" ht="15" hidden="false" customHeight="false" outlineLevel="0" collapsed="false">
      <c r="A211" s="8" t="s">
        <v>291</v>
      </c>
      <c r="B211" s="9" t="s">
        <v>64</v>
      </c>
      <c r="C211" s="10" t="s">
        <v>16</v>
      </c>
      <c r="D211" s="8" t="s">
        <v>65</v>
      </c>
      <c r="E211" s="9" t="s">
        <v>252</v>
      </c>
      <c r="F211" s="8" t="n">
        <v>3432364</v>
      </c>
      <c r="G211" s="8" t="n">
        <v>3432843</v>
      </c>
      <c r="H211" s="11" t="n">
        <f aca="false">((1+ABS(G211-F211))/3)-1</f>
        <v>159</v>
      </c>
      <c r="I211" s="11" t="s">
        <v>25</v>
      </c>
      <c r="J211" s="8" t="n">
        <v>18246.49</v>
      </c>
      <c r="K211" s="11" t="n">
        <v>6.6727</v>
      </c>
      <c r="L211" s="9" t="n">
        <v>0.5</v>
      </c>
      <c r="M211" s="12" t="s">
        <v>253</v>
      </c>
    </row>
    <row r="212" customFormat="false" ht="15" hidden="false" customHeight="false" outlineLevel="0" collapsed="false">
      <c r="A212" s="8" t="s">
        <v>292</v>
      </c>
      <c r="B212" s="9" t="s">
        <v>54</v>
      </c>
      <c r="C212" s="10"/>
      <c r="D212" s="8" t="s">
        <v>29</v>
      </c>
      <c r="E212" s="9" t="s">
        <v>293</v>
      </c>
      <c r="F212" s="8" t="n">
        <v>1863606</v>
      </c>
      <c r="G212" s="8" t="n">
        <v>1863776</v>
      </c>
      <c r="H212" s="11" t="n">
        <f aca="false">((1+ABS(G212-F212))/3)-1</f>
        <v>56</v>
      </c>
      <c r="I212" s="11" t="s">
        <v>25</v>
      </c>
      <c r="J212" s="8" t="n">
        <v>6122.23</v>
      </c>
      <c r="K212" s="11" t="n">
        <v>4.1036</v>
      </c>
      <c r="L212" s="9" t="n">
        <v>-3</v>
      </c>
      <c r="M212" s="12" t="s">
        <v>294</v>
      </c>
    </row>
    <row r="213" customFormat="false" ht="15" hidden="false" customHeight="false" outlineLevel="0" collapsed="false">
      <c r="A213" s="8" t="s">
        <v>295</v>
      </c>
      <c r="B213" s="9" t="s">
        <v>54</v>
      </c>
      <c r="C213" s="10"/>
      <c r="D213" s="8" t="s">
        <v>29</v>
      </c>
      <c r="E213" s="9" t="s">
        <v>293</v>
      </c>
      <c r="F213" s="8" t="n">
        <v>1863968</v>
      </c>
      <c r="G213" s="8" t="n">
        <v>1864201</v>
      </c>
      <c r="H213" s="11" t="n">
        <f aca="false">((1+ABS(G213-F213))/3)-1</f>
        <v>77</v>
      </c>
      <c r="I213" s="11" t="s">
        <v>25</v>
      </c>
      <c r="J213" s="8" t="n">
        <v>8895.97</v>
      </c>
      <c r="K213" s="11" t="n">
        <v>8.6978</v>
      </c>
      <c r="L213" s="9" t="n">
        <v>3.5</v>
      </c>
      <c r="M213" s="12" t="s">
        <v>294</v>
      </c>
    </row>
    <row r="214" customFormat="false" ht="15" hidden="false" customHeight="false" outlineLevel="0" collapsed="false">
      <c r="A214" s="8" t="s">
        <v>296</v>
      </c>
      <c r="B214" s="9" t="s">
        <v>54</v>
      </c>
      <c r="C214" s="10"/>
      <c r="D214" s="8" t="s">
        <v>297</v>
      </c>
      <c r="E214" s="9" t="s">
        <v>293</v>
      </c>
      <c r="F214" s="8" t="n">
        <v>1876134</v>
      </c>
      <c r="G214" s="8" t="n">
        <v>1876445</v>
      </c>
      <c r="H214" s="11" t="n">
        <f aca="false">((1+ABS(G214-F214))/3)-1</f>
        <v>103</v>
      </c>
      <c r="I214" s="11" t="s">
        <v>19</v>
      </c>
      <c r="J214" s="8" t="n">
        <v>11534.33</v>
      </c>
      <c r="K214" s="11" t="n">
        <v>4.4218</v>
      </c>
      <c r="L214" s="9" t="n">
        <v>-4.5</v>
      </c>
      <c r="M214" s="12" t="s">
        <v>294</v>
      </c>
    </row>
    <row r="215" customFormat="false" ht="15" hidden="false" customHeight="false" outlineLevel="0" collapsed="false">
      <c r="A215" s="8" t="s">
        <v>298</v>
      </c>
      <c r="B215" s="9" t="s">
        <v>54</v>
      </c>
      <c r="C215" s="10" t="s">
        <v>61</v>
      </c>
      <c r="D215" s="8" t="s">
        <v>299</v>
      </c>
      <c r="E215" s="9" t="s">
        <v>293</v>
      </c>
      <c r="F215" s="8" t="n">
        <v>1876445</v>
      </c>
      <c r="G215" s="8" t="n">
        <v>1876711</v>
      </c>
      <c r="H215" s="11" t="n">
        <f aca="false">((1+ABS(G215-F215))/3)-1</f>
        <v>88</v>
      </c>
      <c r="I215" s="11" t="s">
        <v>19</v>
      </c>
      <c r="J215" s="8" t="n">
        <v>9752.37</v>
      </c>
      <c r="K215" s="11" t="n">
        <v>9.125</v>
      </c>
      <c r="L215" s="9" t="n">
        <v>6.5</v>
      </c>
      <c r="M215" s="12" t="s">
        <v>294</v>
      </c>
    </row>
    <row r="216" customFormat="false" ht="15" hidden="false" customHeight="false" outlineLevel="0" collapsed="false">
      <c r="A216" s="8" t="s">
        <v>300</v>
      </c>
      <c r="B216" s="9" t="s">
        <v>15</v>
      </c>
      <c r="C216" s="10" t="s">
        <v>48</v>
      </c>
      <c r="D216" s="8" t="s">
        <v>301</v>
      </c>
      <c r="E216" s="9" t="s">
        <v>302</v>
      </c>
      <c r="F216" s="8" t="n">
        <v>1088986</v>
      </c>
      <c r="G216" s="8" t="n">
        <v>1089240</v>
      </c>
      <c r="H216" s="11" t="n">
        <f aca="false">((1+ABS(G216-F216))/3)-1</f>
        <v>84</v>
      </c>
      <c r="I216" s="11" t="s">
        <v>19</v>
      </c>
      <c r="J216" s="8" t="n">
        <v>9857</v>
      </c>
      <c r="K216" s="11" t="n">
        <v>3.8093</v>
      </c>
      <c r="L216" s="9" t="n">
        <v>-7</v>
      </c>
      <c r="M216" s="12" t="s">
        <v>303</v>
      </c>
    </row>
    <row r="217" customFormat="false" ht="15" hidden="false" customHeight="false" outlineLevel="0" collapsed="false">
      <c r="A217" s="8" t="s">
        <v>304</v>
      </c>
      <c r="B217" s="9" t="s">
        <v>15</v>
      </c>
      <c r="C217" s="10"/>
      <c r="D217" s="8" t="s">
        <v>24</v>
      </c>
      <c r="E217" s="9" t="s">
        <v>302</v>
      </c>
      <c r="F217" s="8" t="n">
        <v>1090004</v>
      </c>
      <c r="G217" s="8" t="n">
        <v>1090228</v>
      </c>
      <c r="H217" s="11" t="n">
        <f aca="false">((1+ABS(G217-F217))/3)-1</f>
        <v>74</v>
      </c>
      <c r="I217" s="11" t="s">
        <v>19</v>
      </c>
      <c r="J217" s="8" t="n">
        <v>8431.83</v>
      </c>
      <c r="K217" s="11" t="n">
        <v>10.4202</v>
      </c>
      <c r="L217" s="9" t="n">
        <v>6.5</v>
      </c>
      <c r="M217" s="12" t="s">
        <v>303</v>
      </c>
    </row>
    <row r="218" customFormat="false" ht="15" hidden="false" customHeight="false" outlineLevel="0" collapsed="false">
      <c r="A218" s="8" t="s">
        <v>305</v>
      </c>
      <c r="B218" s="9" t="s">
        <v>15</v>
      </c>
      <c r="C218" s="10"/>
      <c r="D218" s="8" t="s">
        <v>29</v>
      </c>
      <c r="E218" s="9" t="s">
        <v>302</v>
      </c>
      <c r="F218" s="8" t="n">
        <v>1090291</v>
      </c>
      <c r="G218" s="8" t="n">
        <v>1090704</v>
      </c>
      <c r="H218" s="11" t="n">
        <f aca="false">((1+ABS(G218-F218))/3)-1</f>
        <v>137</v>
      </c>
      <c r="I218" s="11" t="s">
        <v>19</v>
      </c>
      <c r="J218" s="8" t="n">
        <v>15684.32</v>
      </c>
      <c r="K218" s="11" t="n">
        <v>10.3208</v>
      </c>
      <c r="L218" s="9" t="n">
        <v>9</v>
      </c>
      <c r="M218" s="12" t="s">
        <v>303</v>
      </c>
    </row>
    <row r="219" customFormat="false" ht="15" hidden="false" customHeight="false" outlineLevel="0" collapsed="false">
      <c r="A219" s="8" t="s">
        <v>306</v>
      </c>
      <c r="B219" s="9" t="s">
        <v>54</v>
      </c>
      <c r="C219" s="10" t="s">
        <v>48</v>
      </c>
      <c r="D219" s="8" t="s">
        <v>307</v>
      </c>
      <c r="E219" s="9" t="s">
        <v>308</v>
      </c>
      <c r="F219" s="8" t="n">
        <v>271903</v>
      </c>
      <c r="G219" s="8" t="n">
        <v>272205</v>
      </c>
      <c r="H219" s="11" t="n">
        <f aca="false">((1+ABS(G219-F219))/3)-1</f>
        <v>100</v>
      </c>
      <c r="I219" s="11" t="s">
        <v>19</v>
      </c>
      <c r="J219" s="8" t="n">
        <v>10534.26</v>
      </c>
      <c r="K219" s="11" t="n">
        <v>4.2815</v>
      </c>
      <c r="L219" s="9" t="n">
        <v>-6.5</v>
      </c>
      <c r="M219" s="12" t="s">
        <v>309</v>
      </c>
    </row>
    <row r="220" customFormat="false" ht="15" hidden="false" customHeight="false" outlineLevel="0" collapsed="false">
      <c r="A220" s="8" t="s">
        <v>310</v>
      </c>
      <c r="B220" s="9" t="s">
        <v>54</v>
      </c>
      <c r="C220" s="10" t="s">
        <v>48</v>
      </c>
      <c r="D220" s="8" t="s">
        <v>311</v>
      </c>
      <c r="E220" s="9" t="s">
        <v>308</v>
      </c>
      <c r="F220" s="8" t="n">
        <v>272419</v>
      </c>
      <c r="G220" s="8" t="n">
        <v>272715</v>
      </c>
      <c r="H220" s="11" t="n">
        <f aca="false">((1+ABS(G220-F220))/3)-1</f>
        <v>98</v>
      </c>
      <c r="I220" s="11" t="s">
        <v>19</v>
      </c>
      <c r="J220" s="8" t="n">
        <v>10362.83</v>
      </c>
      <c r="K220" s="11" t="n">
        <v>4.7772</v>
      </c>
      <c r="L220" s="9" t="n">
        <v>-3</v>
      </c>
      <c r="M220" s="12" t="s">
        <v>309</v>
      </c>
    </row>
    <row r="221" customFormat="false" ht="15" hidden="false" customHeight="false" outlineLevel="0" collapsed="false">
      <c r="A221" s="8" t="s">
        <v>312</v>
      </c>
      <c r="B221" s="9" t="s">
        <v>54</v>
      </c>
      <c r="C221" s="10" t="s">
        <v>48</v>
      </c>
      <c r="D221" s="8" t="s">
        <v>313</v>
      </c>
      <c r="E221" s="9" t="s">
        <v>308</v>
      </c>
      <c r="F221" s="8" t="n">
        <v>273356</v>
      </c>
      <c r="G221" s="8" t="n">
        <v>273631</v>
      </c>
      <c r="H221" s="11" t="n">
        <f aca="false">((1+ABS(G221-F221))/3)-1</f>
        <v>91</v>
      </c>
      <c r="I221" s="11" t="s">
        <v>19</v>
      </c>
      <c r="J221" s="8" t="n">
        <v>9749.88</v>
      </c>
      <c r="K221" s="11" t="n">
        <v>4.4342</v>
      </c>
      <c r="L221" s="9" t="n">
        <v>-5</v>
      </c>
      <c r="M221" s="12" t="s">
        <v>309</v>
      </c>
    </row>
    <row r="222" customFormat="false" ht="15" hidden="false" customHeight="false" outlineLevel="0" collapsed="false">
      <c r="A222" s="8" t="s">
        <v>314</v>
      </c>
      <c r="B222" s="9" t="s">
        <v>54</v>
      </c>
      <c r="C222" s="10"/>
      <c r="D222" s="8"/>
      <c r="E222" s="9" t="s">
        <v>308</v>
      </c>
      <c r="F222" s="8" t="n">
        <v>273742</v>
      </c>
      <c r="G222" s="8" t="n">
        <v>273921</v>
      </c>
      <c r="H222" s="11" t="n">
        <f aca="false">((1+ABS(G222-F222))/3)-1</f>
        <v>59</v>
      </c>
      <c r="I222" s="11" t="s">
        <v>19</v>
      </c>
      <c r="J222" s="8" t="n">
        <v>6884.11</v>
      </c>
      <c r="K222" s="11" t="n">
        <v>10.6513</v>
      </c>
      <c r="L222" s="9" t="n">
        <v>6.5</v>
      </c>
      <c r="M222" s="12" t="s">
        <v>309</v>
      </c>
    </row>
    <row r="223" customFormat="false" ht="15" hidden="false" customHeight="false" outlineLevel="0" collapsed="false">
      <c r="A223" s="8" t="s">
        <v>315</v>
      </c>
      <c r="B223" s="9" t="s">
        <v>54</v>
      </c>
      <c r="C223" s="10" t="s">
        <v>48</v>
      </c>
      <c r="D223" s="8" t="s">
        <v>313</v>
      </c>
      <c r="E223" s="9" t="s">
        <v>308</v>
      </c>
      <c r="F223" s="8" t="n">
        <v>274290</v>
      </c>
      <c r="G223" s="8" t="n">
        <v>274553</v>
      </c>
      <c r="H223" s="11" t="n">
        <f aca="false">((1+ABS(G223-F223))/3)-1</f>
        <v>87</v>
      </c>
      <c r="I223" s="11" t="s">
        <v>19</v>
      </c>
      <c r="J223" s="8" t="n">
        <v>9042.89</v>
      </c>
      <c r="K223" s="11" t="n">
        <v>4.0466</v>
      </c>
      <c r="L223" s="9" t="n">
        <v>-8</v>
      </c>
      <c r="M223" s="12" t="s">
        <v>309</v>
      </c>
    </row>
    <row r="224" customFormat="false" ht="15" hidden="false" customHeight="false" outlineLevel="0" collapsed="false">
      <c r="A224" s="8" t="s">
        <v>316</v>
      </c>
      <c r="B224" s="9" t="s">
        <v>54</v>
      </c>
      <c r="C224" s="10" t="s">
        <v>48</v>
      </c>
      <c r="D224" s="8" t="s">
        <v>317</v>
      </c>
      <c r="E224" s="9" t="s">
        <v>308</v>
      </c>
      <c r="F224" s="8" t="n">
        <v>274751</v>
      </c>
      <c r="G224" s="8" t="n">
        <v>274996</v>
      </c>
      <c r="H224" s="11" t="n">
        <f aca="false">((1+ABS(G224-F224))/3)-1</f>
        <v>81</v>
      </c>
      <c r="I224" s="11" t="s">
        <v>19</v>
      </c>
      <c r="J224" s="8" t="n">
        <v>8473.3</v>
      </c>
      <c r="K224" s="11" t="n">
        <v>4.3456</v>
      </c>
      <c r="L224" s="9" t="n">
        <v>-4.5</v>
      </c>
      <c r="M224" s="12" t="s">
        <v>309</v>
      </c>
    </row>
    <row r="225" customFormat="false" ht="15" hidden="false" customHeight="false" outlineLevel="0" collapsed="false">
      <c r="A225" s="8" t="s">
        <v>318</v>
      </c>
      <c r="B225" s="9" t="s">
        <v>54</v>
      </c>
      <c r="C225" s="10" t="s">
        <v>48</v>
      </c>
      <c r="D225" s="8" t="s">
        <v>313</v>
      </c>
      <c r="E225" s="9" t="s">
        <v>308</v>
      </c>
      <c r="F225" s="8" t="n">
        <v>275220</v>
      </c>
      <c r="G225" s="8" t="n">
        <v>275483</v>
      </c>
      <c r="H225" s="11" t="n">
        <f aca="false">((1+ABS(G225-F225))/3)-1</f>
        <v>87</v>
      </c>
      <c r="I225" s="11" t="s">
        <v>19</v>
      </c>
      <c r="J225" s="8" t="n">
        <v>9013.98</v>
      </c>
      <c r="K225" s="11" t="n">
        <v>4.2694</v>
      </c>
      <c r="L225" s="9" t="n">
        <v>-5.5</v>
      </c>
      <c r="M225" s="12" t="s">
        <v>309</v>
      </c>
    </row>
    <row r="226" customFormat="false" ht="15" hidden="false" customHeight="false" outlineLevel="0" collapsed="false">
      <c r="A226" s="8" t="s">
        <v>319</v>
      </c>
      <c r="B226" s="9" t="s">
        <v>54</v>
      </c>
      <c r="C226" s="10" t="s">
        <v>48</v>
      </c>
      <c r="D226" s="8" t="s">
        <v>313</v>
      </c>
      <c r="E226" s="9" t="s">
        <v>308</v>
      </c>
      <c r="F226" s="8" t="n">
        <v>276160</v>
      </c>
      <c r="G226" s="8" t="n">
        <v>276447</v>
      </c>
      <c r="H226" s="11" t="n">
        <f aca="false">((1+ABS(G226-F226))/3)-1</f>
        <v>95</v>
      </c>
      <c r="I226" s="11" t="s">
        <v>19</v>
      </c>
      <c r="J226" s="8" t="n">
        <v>10189.3</v>
      </c>
      <c r="K226" s="11" t="n">
        <v>4.1593</v>
      </c>
      <c r="L226" s="9" t="n">
        <v>-7.5</v>
      </c>
      <c r="M226" s="12" t="s">
        <v>309</v>
      </c>
    </row>
    <row r="227" customFormat="false" ht="15" hidden="false" customHeight="false" outlineLevel="0" collapsed="false">
      <c r="A227" s="8" t="s">
        <v>320</v>
      </c>
      <c r="B227" s="9" t="s">
        <v>54</v>
      </c>
      <c r="C227" s="10" t="s">
        <v>48</v>
      </c>
      <c r="D227" s="8" t="s">
        <v>24</v>
      </c>
      <c r="E227" s="9" t="s">
        <v>308</v>
      </c>
      <c r="F227" s="8" t="n">
        <v>276687</v>
      </c>
      <c r="G227" s="8" t="n">
        <v>276923</v>
      </c>
      <c r="H227" s="11" t="n">
        <f aca="false">((1+ABS(G227-F227))/3)-1</f>
        <v>78</v>
      </c>
      <c r="I227" s="11" t="s">
        <v>19</v>
      </c>
      <c r="J227" s="8" t="n">
        <v>8419.18</v>
      </c>
      <c r="K227" s="11" t="n">
        <v>4.1478</v>
      </c>
      <c r="L227" s="9" t="n">
        <v>-7</v>
      </c>
      <c r="M227" s="12" t="s">
        <v>309</v>
      </c>
    </row>
    <row r="228" customFormat="false" ht="15" hidden="false" customHeight="false" outlineLevel="0" collapsed="false">
      <c r="A228" s="8" t="s">
        <v>321</v>
      </c>
      <c r="B228" s="9" t="s">
        <v>54</v>
      </c>
      <c r="C228" s="10" t="s">
        <v>23</v>
      </c>
      <c r="D228" s="8" t="s">
        <v>24</v>
      </c>
      <c r="E228" s="9" t="s">
        <v>308</v>
      </c>
      <c r="F228" s="8" t="n">
        <v>277027</v>
      </c>
      <c r="G228" s="8" t="n">
        <v>277254</v>
      </c>
      <c r="H228" s="11" t="n">
        <f aca="false">((1+ABS(G228-F228))/3)-1</f>
        <v>75</v>
      </c>
      <c r="I228" s="11" t="s">
        <v>19</v>
      </c>
      <c r="J228" s="8" t="n">
        <v>8450.39</v>
      </c>
      <c r="K228" s="11" t="n">
        <v>9.2957</v>
      </c>
      <c r="L228" s="9" t="n">
        <v>2.5</v>
      </c>
      <c r="M228" s="12" t="s">
        <v>309</v>
      </c>
    </row>
    <row r="229" customFormat="false" ht="15" hidden="false" customHeight="false" outlineLevel="0" collapsed="false">
      <c r="A229" s="8" t="s">
        <v>322</v>
      </c>
      <c r="B229" s="9" t="s">
        <v>54</v>
      </c>
      <c r="C229" s="10" t="s">
        <v>23</v>
      </c>
      <c r="D229" s="8" t="s">
        <v>323</v>
      </c>
      <c r="E229" s="9" t="s">
        <v>308</v>
      </c>
      <c r="F229" s="8" t="n">
        <v>277305</v>
      </c>
      <c r="G229" s="8" t="n">
        <v>277562</v>
      </c>
      <c r="H229" s="11" t="n">
        <f aca="false">((1+ABS(G229-F229))/3)-1</f>
        <v>85</v>
      </c>
      <c r="I229" s="11" t="s">
        <v>19</v>
      </c>
      <c r="J229" s="8" t="n">
        <v>9496.65</v>
      </c>
      <c r="K229" s="11" t="n">
        <v>4.541</v>
      </c>
      <c r="L229" s="9" t="n">
        <v>-3</v>
      </c>
      <c r="M229" s="12" t="s">
        <v>309</v>
      </c>
    </row>
    <row r="230" customFormat="false" ht="15" hidden="false" customHeight="false" outlineLevel="0" collapsed="false">
      <c r="A230" s="8" t="s">
        <v>324</v>
      </c>
      <c r="B230" s="9" t="s">
        <v>54</v>
      </c>
      <c r="C230" s="10" t="s">
        <v>48</v>
      </c>
      <c r="D230" s="8" t="s">
        <v>325</v>
      </c>
      <c r="E230" s="9" t="s">
        <v>308</v>
      </c>
      <c r="F230" s="8" t="n">
        <v>277780</v>
      </c>
      <c r="G230" s="8" t="n">
        <v>278052</v>
      </c>
      <c r="H230" s="11" t="n">
        <f aca="false">((1+ABS(G230-F230))/3)-1</f>
        <v>90</v>
      </c>
      <c r="I230" s="11" t="s">
        <v>19</v>
      </c>
      <c r="J230" s="8" t="n">
        <v>9807.99</v>
      </c>
      <c r="K230" s="11" t="n">
        <v>4.5996</v>
      </c>
      <c r="L230" s="9" t="n">
        <v>-3.5</v>
      </c>
      <c r="M230" s="12" t="s">
        <v>309</v>
      </c>
    </row>
    <row r="231" customFormat="false" ht="15" hidden="false" customHeight="false" outlineLevel="0" collapsed="false">
      <c r="A231" s="8" t="s">
        <v>326</v>
      </c>
      <c r="B231" s="9" t="s">
        <v>54</v>
      </c>
      <c r="C231" s="10"/>
      <c r="D231" s="8" t="s">
        <v>327</v>
      </c>
      <c r="E231" s="9" t="s">
        <v>308</v>
      </c>
      <c r="F231" s="8" t="n">
        <v>278062</v>
      </c>
      <c r="G231" s="8" t="n">
        <v>278340</v>
      </c>
      <c r="H231" s="11" t="n">
        <f aca="false">((1+ABS(G231-F231))/3)-1</f>
        <v>92</v>
      </c>
      <c r="I231" s="11" t="s">
        <v>19</v>
      </c>
      <c r="J231" s="8" t="n">
        <v>10507.95</v>
      </c>
      <c r="K231" s="11" t="n">
        <v>7.9124</v>
      </c>
      <c r="L231" s="9" t="n">
        <v>1.5</v>
      </c>
      <c r="M231" s="12" t="s">
        <v>309</v>
      </c>
    </row>
    <row r="232" customFormat="false" ht="15" hidden="false" customHeight="false" outlineLevel="0" collapsed="false">
      <c r="A232" s="8" t="s">
        <v>328</v>
      </c>
      <c r="B232" s="9" t="s">
        <v>54</v>
      </c>
      <c r="C232" s="10"/>
      <c r="D232" s="8" t="s">
        <v>29</v>
      </c>
      <c r="E232" s="9" t="s">
        <v>308</v>
      </c>
      <c r="F232" s="8" t="n">
        <v>284671</v>
      </c>
      <c r="G232" s="8" t="n">
        <v>284904</v>
      </c>
      <c r="H232" s="11" t="n">
        <f aca="false">((1+ABS(G232-F232))/3)-1</f>
        <v>77</v>
      </c>
      <c r="I232" s="11" t="s">
        <v>19</v>
      </c>
      <c r="J232" s="8" t="n">
        <v>8756.77</v>
      </c>
      <c r="K232" s="11" t="n">
        <v>6.2339</v>
      </c>
      <c r="L232" s="9" t="n">
        <v>-0.5</v>
      </c>
      <c r="M232" s="12" t="s">
        <v>309</v>
      </c>
    </row>
    <row r="233" customFormat="false" ht="15" hidden="false" customHeight="false" outlineLevel="0" collapsed="false">
      <c r="A233" s="8" t="s">
        <v>329</v>
      </c>
      <c r="B233" s="9" t="s">
        <v>54</v>
      </c>
      <c r="C233" s="10"/>
      <c r="D233" s="8" t="s">
        <v>29</v>
      </c>
      <c r="E233" s="9" t="s">
        <v>308</v>
      </c>
      <c r="F233" s="8" t="n">
        <v>285096</v>
      </c>
      <c r="G233" s="8" t="n">
        <v>285266</v>
      </c>
      <c r="H233" s="11" t="n">
        <f aca="false">((1+ABS(G233-F233))/3)-1</f>
        <v>56</v>
      </c>
      <c r="I233" s="11" t="s">
        <v>19</v>
      </c>
      <c r="J233" s="8" t="n">
        <v>6108.24</v>
      </c>
      <c r="K233" s="11" t="n">
        <v>4.1036</v>
      </c>
      <c r="L233" s="9" t="n">
        <v>-3</v>
      </c>
      <c r="M233" s="12" t="s">
        <v>309</v>
      </c>
    </row>
    <row r="234" customFormat="false" ht="15" hidden="false" customHeight="false" outlineLevel="0" collapsed="false">
      <c r="A234" s="8" t="s">
        <v>330</v>
      </c>
      <c r="B234" s="9" t="s">
        <v>54</v>
      </c>
      <c r="C234" s="10"/>
      <c r="D234" s="8" t="s">
        <v>331</v>
      </c>
      <c r="E234" s="9" t="s">
        <v>308</v>
      </c>
      <c r="F234" s="8" t="n">
        <v>287028</v>
      </c>
      <c r="G234" s="8" t="n">
        <v>287273</v>
      </c>
      <c r="H234" s="11" t="n">
        <f aca="false">((1+ABS(G234-F234))/3)-1</f>
        <v>81</v>
      </c>
      <c r="I234" s="11" t="s">
        <v>19</v>
      </c>
      <c r="J234" s="8" t="n">
        <v>8807.24</v>
      </c>
      <c r="K234" s="11" t="n">
        <v>4.1515</v>
      </c>
      <c r="L234" s="9" t="n">
        <v>-6</v>
      </c>
      <c r="M234" s="12" t="s">
        <v>309</v>
      </c>
    </row>
    <row r="235" customFormat="false" ht="15" hidden="false" customHeight="false" outlineLevel="0" collapsed="false">
      <c r="A235" s="8" t="s">
        <v>332</v>
      </c>
      <c r="B235" s="9" t="s">
        <v>57</v>
      </c>
      <c r="C235" s="10"/>
      <c r="D235" s="8" t="s">
        <v>333</v>
      </c>
      <c r="E235" s="9" t="s">
        <v>308</v>
      </c>
      <c r="F235" s="8" t="n">
        <v>1048135</v>
      </c>
      <c r="G235" s="8" t="n">
        <v>1048386</v>
      </c>
      <c r="H235" s="11" t="n">
        <f aca="false">((1+ABS(G235-F235))/3)-1</f>
        <v>83</v>
      </c>
      <c r="I235" s="11" t="s">
        <v>19</v>
      </c>
      <c r="J235" s="8" t="n">
        <v>9300.67</v>
      </c>
      <c r="K235" s="11" t="n">
        <v>11.0209</v>
      </c>
      <c r="L235" s="9" t="n">
        <v>5</v>
      </c>
      <c r="M235" s="12" t="s">
        <v>309</v>
      </c>
    </row>
    <row r="236" customFormat="false" ht="15" hidden="false" customHeight="false" outlineLevel="0" collapsed="false">
      <c r="A236" s="8" t="s">
        <v>334</v>
      </c>
      <c r="B236" s="9" t="s">
        <v>57</v>
      </c>
      <c r="C236" s="10"/>
      <c r="D236" s="8" t="s">
        <v>29</v>
      </c>
      <c r="E236" s="9" t="s">
        <v>308</v>
      </c>
      <c r="F236" s="8" t="n">
        <v>1048508</v>
      </c>
      <c r="G236" s="8" t="n">
        <v>1048732</v>
      </c>
      <c r="H236" s="11" t="n">
        <f aca="false">((1+ABS(G236-F236))/3)-1</f>
        <v>74</v>
      </c>
      <c r="I236" s="11" t="s">
        <v>19</v>
      </c>
      <c r="J236" s="8" t="n">
        <v>8416.72</v>
      </c>
      <c r="K236" s="11" t="n">
        <v>10.465</v>
      </c>
      <c r="L236" s="9" t="n">
        <v>5</v>
      </c>
      <c r="M236" s="12" t="s">
        <v>309</v>
      </c>
    </row>
    <row r="237" customFormat="false" ht="15" hidden="false" customHeight="false" outlineLevel="0" collapsed="false">
      <c r="A237" s="8" t="s">
        <v>335</v>
      </c>
      <c r="B237" s="9" t="s">
        <v>57</v>
      </c>
      <c r="C237" s="10"/>
      <c r="D237" s="8"/>
      <c r="E237" s="9" t="s">
        <v>308</v>
      </c>
      <c r="F237" s="8" t="n">
        <v>1050810</v>
      </c>
      <c r="G237" s="8" t="n">
        <v>1051007</v>
      </c>
      <c r="H237" s="11" t="n">
        <f aca="false">((1+ABS(G237-F237))/3)-1</f>
        <v>65</v>
      </c>
      <c r="I237" s="11" t="s">
        <v>19</v>
      </c>
      <c r="J237" s="8" t="n">
        <v>7095.43</v>
      </c>
      <c r="K237" s="11" t="n">
        <v>10.4859</v>
      </c>
      <c r="L237" s="9" t="n">
        <v>7</v>
      </c>
      <c r="M237" s="12" t="s">
        <v>309</v>
      </c>
    </row>
    <row r="238" customFormat="false" ht="15" hidden="false" customHeight="false" outlineLevel="0" collapsed="false">
      <c r="A238" s="8" t="s">
        <v>336</v>
      </c>
      <c r="B238" s="9" t="s">
        <v>57</v>
      </c>
      <c r="C238" s="10"/>
      <c r="D238" s="8" t="s">
        <v>337</v>
      </c>
      <c r="E238" s="9" t="s">
        <v>308</v>
      </c>
      <c r="F238" s="8" t="n">
        <v>1066679</v>
      </c>
      <c r="G238" s="8" t="n">
        <v>1066963</v>
      </c>
      <c r="H238" s="11" t="n">
        <f aca="false">((1+ABS(G238-F238))/3)-1</f>
        <v>94</v>
      </c>
      <c r="I238" s="11" t="s">
        <v>19</v>
      </c>
      <c r="J238" s="8" t="n">
        <v>10298.06</v>
      </c>
      <c r="K238" s="11" t="n">
        <v>10.9616</v>
      </c>
      <c r="L238" s="9" t="n">
        <v>6.5</v>
      </c>
      <c r="M238" s="12" t="s">
        <v>309</v>
      </c>
    </row>
    <row r="239" customFormat="false" ht="15" hidden="false" customHeight="false" outlineLevel="0" collapsed="false">
      <c r="A239" s="8" t="s">
        <v>338</v>
      </c>
      <c r="B239" s="9" t="s">
        <v>57</v>
      </c>
      <c r="C239" s="10"/>
      <c r="D239" s="8" t="s">
        <v>29</v>
      </c>
      <c r="E239" s="9" t="s">
        <v>308</v>
      </c>
      <c r="F239" s="8" t="n">
        <v>1066984</v>
      </c>
      <c r="G239" s="8" t="n">
        <v>1067160</v>
      </c>
      <c r="H239" s="11" t="n">
        <f aca="false">((1+ABS(G239-F239))/3)-1</f>
        <v>58</v>
      </c>
      <c r="I239" s="11" t="s">
        <v>19</v>
      </c>
      <c r="J239" s="8" t="n">
        <v>5935.93</v>
      </c>
      <c r="K239" s="11" t="n">
        <v>4.1052</v>
      </c>
      <c r="L239" s="9" t="n">
        <v>-2</v>
      </c>
      <c r="M239" s="12" t="s">
        <v>309</v>
      </c>
    </row>
    <row r="240" customFormat="false" ht="15" hidden="false" customHeight="false" outlineLevel="0" collapsed="false">
      <c r="A240" s="8" t="s">
        <v>339</v>
      </c>
      <c r="B240" s="9" t="s">
        <v>57</v>
      </c>
      <c r="C240" s="10"/>
      <c r="D240" s="8" t="s">
        <v>29</v>
      </c>
      <c r="E240" s="9" t="s">
        <v>308</v>
      </c>
      <c r="F240" s="8" t="n">
        <v>1067693</v>
      </c>
      <c r="G240" s="8" t="n">
        <v>1067875</v>
      </c>
      <c r="H240" s="11" t="n">
        <f aca="false">((1+ABS(G240-F240))/3)-1</f>
        <v>60</v>
      </c>
      <c r="I240" s="11" t="s">
        <v>25</v>
      </c>
      <c r="J240" s="8" t="n">
        <v>6265.19</v>
      </c>
      <c r="K240" s="11" t="n">
        <v>6.4023</v>
      </c>
      <c r="L240" s="9" t="n">
        <v>0</v>
      </c>
      <c r="M240" s="12" t="s">
        <v>309</v>
      </c>
    </row>
    <row r="241" customFormat="false" ht="15" hidden="false" customHeight="false" outlineLevel="0" collapsed="false">
      <c r="A241" s="8" t="s">
        <v>340</v>
      </c>
      <c r="B241" s="9" t="s">
        <v>57</v>
      </c>
      <c r="C241" s="10"/>
      <c r="D241" s="8"/>
      <c r="E241" s="9" t="s">
        <v>308</v>
      </c>
      <c r="F241" s="8" t="n">
        <v>1068042</v>
      </c>
      <c r="G241" s="8" t="n">
        <v>1068161</v>
      </c>
      <c r="H241" s="11" t="n">
        <f aca="false">((1+ABS(G241-F241))/3)-1</f>
        <v>39</v>
      </c>
      <c r="I241" s="11" t="s">
        <v>25</v>
      </c>
      <c r="J241" s="8" t="n">
        <v>4171.62</v>
      </c>
      <c r="K241" s="11" t="n">
        <v>3.6611</v>
      </c>
      <c r="L241" s="9" t="n">
        <v>-3.5</v>
      </c>
      <c r="M241" s="12" t="s">
        <v>309</v>
      </c>
    </row>
    <row r="242" customFormat="false" ht="15" hidden="false" customHeight="false" outlineLevel="0" collapsed="false">
      <c r="A242" s="8" t="s">
        <v>341</v>
      </c>
      <c r="B242" s="9" t="s">
        <v>57</v>
      </c>
      <c r="C242" s="10"/>
      <c r="D242" s="8"/>
      <c r="E242" s="9" t="s">
        <v>308</v>
      </c>
      <c r="F242" s="8" t="n">
        <v>1064549</v>
      </c>
      <c r="G242" s="8" t="n">
        <v>1064758</v>
      </c>
      <c r="H242" s="11" t="n">
        <f aca="false">((1+ABS(G242-F242))/3)-1</f>
        <v>69</v>
      </c>
      <c r="I242" s="11" t="s">
        <v>25</v>
      </c>
      <c r="J242" s="8" t="n">
        <v>7394.49</v>
      </c>
      <c r="K242" s="11" t="n">
        <v>11.2044</v>
      </c>
      <c r="L242" s="9" t="n">
        <v>4</v>
      </c>
      <c r="M242" s="12" t="s">
        <v>309</v>
      </c>
    </row>
    <row r="243" customFormat="false" ht="15" hidden="false" customHeight="false" outlineLevel="0" collapsed="false">
      <c r="A243" s="8" t="s">
        <v>342</v>
      </c>
      <c r="B243" s="9" t="s">
        <v>57</v>
      </c>
      <c r="C243" s="10"/>
      <c r="D243" s="8" t="s">
        <v>24</v>
      </c>
      <c r="E243" s="9" t="s">
        <v>308</v>
      </c>
      <c r="F243" s="8" t="n">
        <v>1062024</v>
      </c>
      <c r="G243" s="8" t="n">
        <v>1062212</v>
      </c>
      <c r="H243" s="11" t="n">
        <f aca="false">((1+ABS(G243-F243))/3)-1</f>
        <v>62</v>
      </c>
      <c r="I243" s="11" t="s">
        <v>25</v>
      </c>
      <c r="J243" s="8" t="n">
        <v>6273.13</v>
      </c>
      <c r="K243" s="11" t="n">
        <v>8.0553</v>
      </c>
      <c r="L243" s="9" t="n">
        <v>1.5</v>
      </c>
      <c r="M243" s="12" t="s">
        <v>309</v>
      </c>
    </row>
    <row r="244" customFormat="false" ht="15" hidden="false" customHeight="false" outlineLevel="0" collapsed="false">
      <c r="A244" s="8" t="s">
        <v>343</v>
      </c>
      <c r="B244" s="9" t="s">
        <v>57</v>
      </c>
      <c r="C244" s="10"/>
      <c r="D244" s="8"/>
      <c r="E244" s="9" t="s">
        <v>308</v>
      </c>
      <c r="F244" s="8" t="n">
        <v>1052788</v>
      </c>
      <c r="G244" s="8" t="n">
        <v>1052907</v>
      </c>
      <c r="H244" s="11" t="n">
        <f aca="false">((1+ABS(G244-F244))/3)-1</f>
        <v>39</v>
      </c>
      <c r="I244" s="11" t="s">
        <v>25</v>
      </c>
      <c r="J244" s="8" t="n">
        <v>4280.18</v>
      </c>
      <c r="K244" s="11" t="n">
        <v>8.5526</v>
      </c>
      <c r="L244" s="9" t="n">
        <v>1.5</v>
      </c>
      <c r="M244" s="12" t="s">
        <v>309</v>
      </c>
    </row>
    <row r="245" customFormat="false" ht="15" hidden="false" customHeight="false" outlineLevel="0" collapsed="false">
      <c r="A245" s="8" t="s">
        <v>344</v>
      </c>
      <c r="B245" s="9" t="s">
        <v>22</v>
      </c>
      <c r="C245" s="10"/>
      <c r="D245" s="8" t="s">
        <v>345</v>
      </c>
      <c r="E245" s="9" t="s">
        <v>346</v>
      </c>
      <c r="F245" s="8" t="n">
        <v>51793</v>
      </c>
      <c r="G245" s="8" t="n">
        <v>52140</v>
      </c>
      <c r="H245" s="11" t="n">
        <f aca="false">((1+ABS(G245-F245))/3)-1</f>
        <v>115</v>
      </c>
      <c r="I245" s="11" t="s">
        <v>25</v>
      </c>
      <c r="J245" s="8" t="n">
        <v>12166.95</v>
      </c>
      <c r="K245" s="11" t="n">
        <v>4.3333</v>
      </c>
      <c r="L245" s="9" t="n">
        <v>-5</v>
      </c>
      <c r="M245" s="12" t="s">
        <v>347</v>
      </c>
    </row>
    <row r="246" customFormat="false" ht="15" hidden="false" customHeight="false" outlineLevel="0" collapsed="false">
      <c r="A246" s="8" t="s">
        <v>348</v>
      </c>
      <c r="B246" s="9" t="s">
        <v>22</v>
      </c>
      <c r="C246" s="10"/>
      <c r="D246" s="8" t="s">
        <v>345</v>
      </c>
      <c r="E246" s="9" t="s">
        <v>346</v>
      </c>
      <c r="F246" s="8" t="n">
        <v>52143</v>
      </c>
      <c r="G246" s="8" t="n">
        <v>52493</v>
      </c>
      <c r="H246" s="11" t="n">
        <f aca="false">((1+ABS(G246-F246))/3)-1</f>
        <v>116</v>
      </c>
      <c r="I246" s="11" t="s">
        <v>25</v>
      </c>
      <c r="J246" s="8" t="n">
        <v>12347.03</v>
      </c>
      <c r="K246" s="11" t="n">
        <v>7.5251</v>
      </c>
      <c r="L246" s="9" t="n">
        <v>0.5</v>
      </c>
      <c r="M246" s="12" t="s">
        <v>347</v>
      </c>
    </row>
    <row r="247" customFormat="false" ht="15" hidden="false" customHeight="false" outlineLevel="0" collapsed="false">
      <c r="A247" s="8" t="s">
        <v>349</v>
      </c>
      <c r="B247" s="9" t="s">
        <v>22</v>
      </c>
      <c r="C247" s="10"/>
      <c r="D247" s="8" t="s">
        <v>24</v>
      </c>
      <c r="E247" s="9" t="s">
        <v>346</v>
      </c>
      <c r="F247" s="8" t="n">
        <v>54307</v>
      </c>
      <c r="G247" s="8" t="n">
        <v>54474</v>
      </c>
      <c r="H247" s="11" t="n">
        <f aca="false">((1+ABS(G247-F247))/3)-1</f>
        <v>55</v>
      </c>
      <c r="I247" s="11" t="s">
        <v>25</v>
      </c>
      <c r="J247" s="8" t="n">
        <v>6269.07</v>
      </c>
      <c r="K247" s="11" t="n">
        <v>3.4705</v>
      </c>
      <c r="L247" s="9" t="n">
        <v>-6</v>
      </c>
      <c r="M247" s="12" t="s">
        <v>347</v>
      </c>
    </row>
    <row r="248" customFormat="false" ht="15" hidden="false" customHeight="false" outlineLevel="0" collapsed="false">
      <c r="A248" s="8" t="s">
        <v>350</v>
      </c>
      <c r="B248" s="9" t="s">
        <v>22</v>
      </c>
      <c r="C248" s="10"/>
      <c r="D248" s="8" t="s">
        <v>24</v>
      </c>
      <c r="E248" s="9" t="s">
        <v>346</v>
      </c>
      <c r="F248" s="8" t="n">
        <v>54824</v>
      </c>
      <c r="G248" s="8" t="n">
        <v>55024</v>
      </c>
      <c r="H248" s="11" t="n">
        <f aca="false">((1+ABS(G248-F248))/3)-1</f>
        <v>66</v>
      </c>
      <c r="I248" s="11" t="s">
        <v>25</v>
      </c>
      <c r="J248" s="8" t="n">
        <v>7309.24</v>
      </c>
      <c r="K248" s="11" t="n">
        <v>3.9869</v>
      </c>
      <c r="L248" s="9" t="n">
        <v>-3</v>
      </c>
      <c r="M248" s="12" t="s">
        <v>347</v>
      </c>
    </row>
    <row r="249" customFormat="false" ht="15" hidden="false" customHeight="false" outlineLevel="0" collapsed="false">
      <c r="A249" s="8" t="s">
        <v>351</v>
      </c>
      <c r="B249" s="9" t="s">
        <v>22</v>
      </c>
      <c r="C249" s="10"/>
      <c r="D249" s="8"/>
      <c r="E249" s="9" t="s">
        <v>346</v>
      </c>
      <c r="F249" s="8" t="n">
        <v>55300</v>
      </c>
      <c r="G249" s="8" t="n">
        <v>55458</v>
      </c>
      <c r="H249" s="11" t="n">
        <f aca="false">((1+ABS(G249-F249))/3)-1</f>
        <v>52</v>
      </c>
      <c r="I249" s="11" t="s">
        <v>25</v>
      </c>
      <c r="J249" s="8" t="n">
        <v>5474.2</v>
      </c>
      <c r="K249" s="11" t="n">
        <v>3.2257</v>
      </c>
      <c r="L249" s="9" t="n">
        <v>-5</v>
      </c>
      <c r="M249" s="12" t="s">
        <v>347</v>
      </c>
    </row>
    <row r="250" customFormat="false" ht="15" hidden="false" customHeight="false" outlineLevel="0" collapsed="false">
      <c r="A250" s="8" t="s">
        <v>352</v>
      </c>
      <c r="B250" s="9" t="s">
        <v>22</v>
      </c>
      <c r="C250" s="10"/>
      <c r="D250" s="8"/>
      <c r="E250" s="9" t="s">
        <v>346</v>
      </c>
      <c r="F250" s="8" t="n">
        <v>55743</v>
      </c>
      <c r="G250" s="8" t="n">
        <v>55901</v>
      </c>
      <c r="H250" s="11" t="n">
        <f aca="false">((1+ABS(G250-F250))/3)-1</f>
        <v>52</v>
      </c>
      <c r="I250" s="11" t="s">
        <v>25</v>
      </c>
      <c r="J250" s="8" t="n">
        <v>5474.2</v>
      </c>
      <c r="K250" s="11" t="n">
        <v>3.2257</v>
      </c>
      <c r="L250" s="9" t="n">
        <v>-5</v>
      </c>
      <c r="M250" s="12" t="s">
        <v>347</v>
      </c>
    </row>
    <row r="251" customFormat="false" ht="15" hidden="false" customHeight="false" outlineLevel="0" collapsed="false">
      <c r="A251" s="8" t="s">
        <v>353</v>
      </c>
      <c r="B251" s="9" t="s">
        <v>22</v>
      </c>
      <c r="C251" s="10"/>
      <c r="D251" s="8" t="s">
        <v>24</v>
      </c>
      <c r="E251" s="9" t="s">
        <v>346</v>
      </c>
      <c r="F251" s="8" t="n">
        <v>56186</v>
      </c>
      <c r="G251" s="8" t="n">
        <v>56410</v>
      </c>
      <c r="H251" s="11" t="n">
        <f aca="false">((1+ABS(G251-F251))/3)-1</f>
        <v>74</v>
      </c>
      <c r="I251" s="11" t="s">
        <v>25</v>
      </c>
      <c r="J251" s="8" t="n">
        <v>7667.68</v>
      </c>
      <c r="K251" s="11" t="n">
        <v>3.5889</v>
      </c>
      <c r="L251" s="9" t="n">
        <v>-5</v>
      </c>
      <c r="M251" s="12" t="s">
        <v>347</v>
      </c>
    </row>
    <row r="252" customFormat="false" ht="15" hidden="false" customHeight="false" outlineLevel="0" collapsed="false">
      <c r="A252" s="8" t="s">
        <v>354</v>
      </c>
      <c r="B252" s="9" t="s">
        <v>57</v>
      </c>
      <c r="C252" s="10"/>
      <c r="D252" s="8" t="s">
        <v>24</v>
      </c>
      <c r="E252" s="9" t="s">
        <v>355</v>
      </c>
      <c r="F252" s="8" t="n">
        <v>2304025</v>
      </c>
      <c r="G252" s="8" t="n">
        <v>2304360</v>
      </c>
      <c r="H252" s="11" t="n">
        <f aca="false">((1+ABS(G252-F252))/3)-1</f>
        <v>111</v>
      </c>
      <c r="I252" s="11" t="s">
        <v>25</v>
      </c>
      <c r="J252" s="8" t="n">
        <v>12207.03</v>
      </c>
      <c r="K252" s="11" t="n">
        <v>10.7433</v>
      </c>
      <c r="L252" s="9" t="n">
        <v>4.5</v>
      </c>
      <c r="M252" s="12" t="s">
        <v>356</v>
      </c>
    </row>
    <row r="253" customFormat="false" ht="15" hidden="false" customHeight="false" outlineLevel="0" collapsed="false">
      <c r="A253" s="8" t="s">
        <v>357</v>
      </c>
      <c r="B253" s="9" t="s">
        <v>22</v>
      </c>
      <c r="C253" s="10"/>
      <c r="D253" s="8"/>
      <c r="E253" s="9" t="s">
        <v>358</v>
      </c>
      <c r="F253" s="8" t="n">
        <v>463788</v>
      </c>
      <c r="G253" s="8" t="n">
        <v>464057</v>
      </c>
      <c r="H253" s="11" t="n">
        <f aca="false">((1+ABS(G253-F253))/3)-1</f>
        <v>89</v>
      </c>
      <c r="I253" s="11" t="s">
        <v>25</v>
      </c>
      <c r="J253" s="8" t="n">
        <v>9468.58</v>
      </c>
      <c r="K253" s="11" t="n">
        <v>8.8932</v>
      </c>
      <c r="L253" s="9" t="n">
        <v>1.5</v>
      </c>
      <c r="M253" s="12" t="s">
        <v>359</v>
      </c>
    </row>
    <row r="254" customFormat="false" ht="15" hidden="false" customHeight="false" outlineLevel="0" collapsed="false">
      <c r="A254" s="8" t="s">
        <v>360</v>
      </c>
      <c r="B254" s="9" t="s">
        <v>22</v>
      </c>
      <c r="C254" s="10"/>
      <c r="D254" s="8"/>
      <c r="E254" s="9" t="s">
        <v>358</v>
      </c>
      <c r="F254" s="8" t="n">
        <v>464111</v>
      </c>
      <c r="G254" s="8" t="n">
        <v>464389</v>
      </c>
      <c r="H254" s="11" t="n">
        <f aca="false">((1+ABS(G254-F254))/3)-1</f>
        <v>92</v>
      </c>
      <c r="I254" s="11" t="s">
        <v>25</v>
      </c>
      <c r="J254" s="8" t="n">
        <v>9511.52</v>
      </c>
      <c r="K254" s="11" t="n">
        <v>9.3953</v>
      </c>
      <c r="L254" s="9" t="n">
        <v>3</v>
      </c>
      <c r="M254" s="12" t="s">
        <v>359</v>
      </c>
    </row>
    <row r="255" customFormat="false" ht="15" hidden="false" customHeight="false" outlineLevel="0" collapsed="false">
      <c r="A255" s="8" t="s">
        <v>361</v>
      </c>
      <c r="B255" s="9" t="s">
        <v>22</v>
      </c>
      <c r="C255" s="10"/>
      <c r="D255" s="8"/>
      <c r="E255" s="9" t="s">
        <v>358</v>
      </c>
      <c r="F255" s="8" t="n">
        <v>464479</v>
      </c>
      <c r="G255" s="8" t="n">
        <v>464754</v>
      </c>
      <c r="H255" s="11" t="n">
        <f aca="false">((1+ABS(G255-F255))/3)-1</f>
        <v>91</v>
      </c>
      <c r="I255" s="11" t="s">
        <v>25</v>
      </c>
      <c r="J255" s="8" t="n">
        <v>9483.58</v>
      </c>
      <c r="K255" s="11" t="n">
        <v>9.1883</v>
      </c>
      <c r="L255" s="9" t="n">
        <v>1</v>
      </c>
      <c r="M255" s="12" t="s">
        <v>359</v>
      </c>
    </row>
    <row r="256" customFormat="false" ht="15" hidden="false" customHeight="false" outlineLevel="0" collapsed="false">
      <c r="A256" s="8" t="s">
        <v>362</v>
      </c>
      <c r="B256" s="9" t="s">
        <v>22</v>
      </c>
      <c r="C256" s="10"/>
      <c r="D256" s="8"/>
      <c r="E256" s="9" t="s">
        <v>358</v>
      </c>
      <c r="F256" s="8" t="n">
        <v>464842</v>
      </c>
      <c r="G256" s="8" t="n">
        <v>465129</v>
      </c>
      <c r="H256" s="11" t="n">
        <f aca="false">((1+ABS(G256-F256))/3)-1</f>
        <v>95</v>
      </c>
      <c r="I256" s="11" t="s">
        <v>25</v>
      </c>
      <c r="J256" s="8" t="n">
        <v>9935.47</v>
      </c>
      <c r="K256" s="11" t="n">
        <v>3.9388</v>
      </c>
      <c r="L256" s="9" t="n">
        <v>-4</v>
      </c>
      <c r="M256" s="12" t="s">
        <v>359</v>
      </c>
    </row>
    <row r="257" customFormat="false" ht="15" hidden="false" customHeight="false" outlineLevel="0" collapsed="false">
      <c r="A257" s="8" t="s">
        <v>363</v>
      </c>
      <c r="B257" s="9" t="s">
        <v>22</v>
      </c>
      <c r="C257" s="10"/>
      <c r="D257" s="8" t="s">
        <v>24</v>
      </c>
      <c r="E257" s="9" t="s">
        <v>364</v>
      </c>
      <c r="F257" s="8" t="n">
        <v>1155654</v>
      </c>
      <c r="G257" s="8" t="n">
        <v>1155962</v>
      </c>
      <c r="H257" s="11" t="n">
        <f aca="false">((1+ABS(G257-F257))/3)-1</f>
        <v>102</v>
      </c>
      <c r="I257" s="11" t="s">
        <v>19</v>
      </c>
      <c r="J257" s="8" t="n">
        <v>10546.18</v>
      </c>
      <c r="K257" s="11" t="n">
        <v>3.9388</v>
      </c>
      <c r="L257" s="9" t="n">
        <v>-4</v>
      </c>
      <c r="M257" s="12" t="s">
        <v>365</v>
      </c>
    </row>
    <row r="258" customFormat="false" ht="15" hidden="false" customHeight="false" outlineLevel="0" collapsed="false">
      <c r="A258" s="8" t="s">
        <v>366</v>
      </c>
      <c r="B258" s="9" t="s">
        <v>22</v>
      </c>
      <c r="C258" s="10"/>
      <c r="D258" s="8"/>
      <c r="E258" s="9" t="s">
        <v>364</v>
      </c>
      <c r="F258" s="8" t="n">
        <v>1156050</v>
      </c>
      <c r="G258" s="8" t="n">
        <v>1156325</v>
      </c>
      <c r="H258" s="11" t="n">
        <f aca="false">((1+ABS(G258-F258))/3)-1</f>
        <v>91</v>
      </c>
      <c r="I258" s="11" t="s">
        <v>19</v>
      </c>
      <c r="J258" s="8" t="n">
        <v>9483.58</v>
      </c>
      <c r="K258" s="11" t="n">
        <v>9.1883</v>
      </c>
      <c r="L258" s="9" t="n">
        <v>1</v>
      </c>
      <c r="M258" s="12" t="s">
        <v>365</v>
      </c>
    </row>
    <row r="259" customFormat="false" ht="15" hidden="false" customHeight="false" outlineLevel="0" collapsed="false">
      <c r="A259" s="8" t="s">
        <v>367</v>
      </c>
      <c r="B259" s="9" t="s">
        <v>22</v>
      </c>
      <c r="C259" s="10"/>
      <c r="D259" s="8"/>
      <c r="E259" s="9" t="s">
        <v>364</v>
      </c>
      <c r="F259" s="8" t="n">
        <v>1156403</v>
      </c>
      <c r="G259" s="8" t="n">
        <v>1156693</v>
      </c>
      <c r="H259" s="11" t="n">
        <f aca="false">((1+ABS(G259-F259))/3)-1</f>
        <v>96</v>
      </c>
      <c r="I259" s="11" t="s">
        <v>19</v>
      </c>
      <c r="J259" s="8" t="n">
        <v>9768.81</v>
      </c>
      <c r="K259" s="11" t="n">
        <v>9.3953</v>
      </c>
      <c r="L259" s="9" t="n">
        <v>3</v>
      </c>
      <c r="M259" s="12" t="s">
        <v>365</v>
      </c>
    </row>
    <row r="260" customFormat="false" ht="15" hidden="false" customHeight="false" outlineLevel="0" collapsed="false">
      <c r="A260" s="8" t="s">
        <v>368</v>
      </c>
      <c r="B260" s="9" t="s">
        <v>22</v>
      </c>
      <c r="C260" s="10"/>
      <c r="D260" s="8"/>
      <c r="E260" s="9" t="s">
        <v>364</v>
      </c>
      <c r="F260" s="8" t="n">
        <v>1156735</v>
      </c>
      <c r="G260" s="8" t="n">
        <v>1157016</v>
      </c>
      <c r="H260" s="11" t="n">
        <f aca="false">((1+ABS(G260-F260))/3)-1</f>
        <v>93</v>
      </c>
      <c r="I260" s="11" t="s">
        <v>19</v>
      </c>
      <c r="J260" s="8" t="n">
        <v>9626.74</v>
      </c>
      <c r="K260" s="11" t="n">
        <v>8.8932</v>
      </c>
      <c r="L260" s="9" t="n">
        <v>1.5</v>
      </c>
      <c r="M260" s="12" t="s">
        <v>365</v>
      </c>
    </row>
    <row r="261" customFormat="false" ht="15" hidden="false" customHeight="false" outlineLevel="0" collapsed="false">
      <c r="A261" s="8" t="s">
        <v>369</v>
      </c>
      <c r="B261" s="9" t="s">
        <v>15</v>
      </c>
      <c r="C261" s="10" t="s">
        <v>61</v>
      </c>
      <c r="D261" s="8" t="s">
        <v>370</v>
      </c>
      <c r="E261" s="9" t="s">
        <v>371</v>
      </c>
      <c r="F261" s="8" t="n">
        <v>3025248</v>
      </c>
      <c r="G261" s="8" t="n">
        <v>3025499</v>
      </c>
      <c r="H261" s="11" t="n">
        <f aca="false">((1+ABS(G261-F261))/3)-1</f>
        <v>83</v>
      </c>
      <c r="I261" s="11" t="s">
        <v>25</v>
      </c>
      <c r="J261" s="8" t="n">
        <v>9631.44</v>
      </c>
      <c r="K261" s="11" t="n">
        <v>9.6376</v>
      </c>
      <c r="L261" s="9" t="n">
        <v>7</v>
      </c>
      <c r="M261" s="12" t="s">
        <v>372</v>
      </c>
    </row>
    <row r="262" customFormat="false" ht="15" hidden="false" customHeight="false" outlineLevel="0" collapsed="false">
      <c r="A262" s="8" t="s">
        <v>373</v>
      </c>
      <c r="B262" s="9" t="s">
        <v>57</v>
      </c>
      <c r="C262" s="10" t="s">
        <v>23</v>
      </c>
      <c r="D262" s="8" t="s">
        <v>24</v>
      </c>
      <c r="E262" s="9" t="s">
        <v>371</v>
      </c>
      <c r="F262" s="8" t="n">
        <v>2881460</v>
      </c>
      <c r="G262" s="8" t="n">
        <v>2881636</v>
      </c>
      <c r="H262" s="11" t="n">
        <f aca="false">((1+ABS(G262-F262))/3)-1</f>
        <v>58</v>
      </c>
      <c r="I262" s="11" t="s">
        <v>25</v>
      </c>
      <c r="J262" s="8" t="n">
        <v>6632.14</v>
      </c>
      <c r="K262" s="11" t="n">
        <v>4.5681</v>
      </c>
      <c r="L262" s="9" t="n">
        <v>-4.5</v>
      </c>
      <c r="M262" s="12" t="s">
        <v>372</v>
      </c>
    </row>
    <row r="263" customFormat="false" ht="15" hidden="false" customHeight="false" outlineLevel="0" collapsed="false">
      <c r="A263" s="8" t="s">
        <v>374</v>
      </c>
      <c r="B263" s="9" t="s">
        <v>15</v>
      </c>
      <c r="C263" s="10"/>
      <c r="D263" s="8" t="s">
        <v>375</v>
      </c>
      <c r="E263" s="9" t="s">
        <v>376</v>
      </c>
      <c r="F263" s="8" t="n">
        <v>455591</v>
      </c>
      <c r="G263" s="8" t="n">
        <v>455830</v>
      </c>
      <c r="H263" s="11" t="n">
        <f aca="false">((1+ABS(G263-F263))/3)-1</f>
        <v>79</v>
      </c>
      <c r="I263" s="11" t="s">
        <v>25</v>
      </c>
      <c r="J263" s="8" t="n">
        <v>8791.84</v>
      </c>
      <c r="K263" s="11" t="n">
        <v>8.5092</v>
      </c>
      <c r="L263" s="9" t="n">
        <v>3</v>
      </c>
      <c r="M263" s="12" t="s">
        <v>377</v>
      </c>
    </row>
    <row r="264" customFormat="false" ht="15" hidden="false" customHeight="false" outlineLevel="0" collapsed="false">
      <c r="A264" s="8" t="s">
        <v>378</v>
      </c>
      <c r="B264" s="9" t="s">
        <v>15</v>
      </c>
      <c r="C264" s="10"/>
      <c r="D264" s="8" t="s">
        <v>375</v>
      </c>
      <c r="E264" s="9" t="s">
        <v>376</v>
      </c>
      <c r="F264" s="8" t="n">
        <v>456565</v>
      </c>
      <c r="G264" s="8" t="n">
        <v>456843</v>
      </c>
      <c r="H264" s="11" t="n">
        <f aca="false">((1+ABS(G264-F264))/3)-1</f>
        <v>92</v>
      </c>
      <c r="I264" s="11" t="s">
        <v>19</v>
      </c>
      <c r="J264" s="8" t="n">
        <v>9582.82</v>
      </c>
      <c r="K264" s="11" t="n">
        <v>6.5037</v>
      </c>
      <c r="L264" s="9" t="n">
        <v>0</v>
      </c>
      <c r="M264" s="12" t="s">
        <v>377</v>
      </c>
    </row>
    <row r="265" customFormat="false" ht="15" hidden="false" customHeight="false" outlineLevel="0" collapsed="false">
      <c r="A265" s="8" t="s">
        <v>379</v>
      </c>
      <c r="B265" s="9" t="s">
        <v>15</v>
      </c>
      <c r="C265" s="10"/>
      <c r="D265" s="8" t="s">
        <v>375</v>
      </c>
      <c r="E265" s="9" t="s">
        <v>376</v>
      </c>
      <c r="F265" s="8" t="n">
        <v>458668</v>
      </c>
      <c r="G265" s="8" t="n">
        <v>458970</v>
      </c>
      <c r="H265" s="11" t="n">
        <f aca="false">((1+ABS(G265-F265))/3)-1</f>
        <v>100</v>
      </c>
      <c r="I265" s="11" t="s">
        <v>19</v>
      </c>
      <c r="J265" s="8" t="n">
        <v>11587.39</v>
      </c>
      <c r="K265" s="11" t="n">
        <v>10.7957</v>
      </c>
      <c r="L265" s="9" t="n">
        <v>7.5</v>
      </c>
      <c r="M265" s="12" t="s">
        <v>377</v>
      </c>
    </row>
    <row r="266" customFormat="false" ht="15" hidden="false" customHeight="false" outlineLevel="0" collapsed="false">
      <c r="A266" s="8" t="s">
        <v>380</v>
      </c>
      <c r="B266" s="9" t="s">
        <v>15</v>
      </c>
      <c r="C266" s="10"/>
      <c r="D266" s="8" t="s">
        <v>375</v>
      </c>
      <c r="E266" s="9" t="s">
        <v>376</v>
      </c>
      <c r="F266" s="8" t="n">
        <v>459359</v>
      </c>
      <c r="G266" s="8" t="n">
        <v>459706</v>
      </c>
      <c r="H266" s="11" t="n">
        <f aca="false">((1+ABS(G266-F266))/3)-1</f>
        <v>115</v>
      </c>
      <c r="I266" s="11" t="s">
        <v>25</v>
      </c>
      <c r="J266" s="8" t="n">
        <v>12246.25</v>
      </c>
      <c r="K266" s="11" t="n">
        <v>8.2954</v>
      </c>
      <c r="L266" s="9" t="n">
        <v>4.5</v>
      </c>
      <c r="M266" s="12" t="s">
        <v>377</v>
      </c>
    </row>
    <row r="267" customFormat="false" ht="15" hidden="false" customHeight="false" outlineLevel="0" collapsed="false">
      <c r="A267" s="8" t="s">
        <v>381</v>
      </c>
      <c r="B267" s="9" t="s">
        <v>15</v>
      </c>
      <c r="C267" s="10" t="s">
        <v>48</v>
      </c>
      <c r="D267" s="8" t="s">
        <v>24</v>
      </c>
      <c r="E267" s="9" t="s">
        <v>376</v>
      </c>
      <c r="F267" s="8" t="n">
        <v>460706</v>
      </c>
      <c r="G267" s="8" t="n">
        <v>460912</v>
      </c>
      <c r="H267" s="11" t="n">
        <f aca="false">((1+ABS(G267-F267))/3)-1</f>
        <v>68</v>
      </c>
      <c r="I267" s="11" t="s">
        <v>25</v>
      </c>
      <c r="J267" s="8" t="n">
        <v>7190.05</v>
      </c>
      <c r="K267" s="11" t="n">
        <v>3.6245</v>
      </c>
      <c r="L267" s="9" t="n">
        <v>-6.5</v>
      </c>
      <c r="M267" s="12" t="s">
        <v>377</v>
      </c>
    </row>
    <row r="268" customFormat="false" ht="15" hidden="false" customHeight="false" outlineLevel="0" collapsed="false">
      <c r="A268" s="8" t="s">
        <v>382</v>
      </c>
      <c r="B268" s="9" t="s">
        <v>15</v>
      </c>
      <c r="C268" s="10"/>
      <c r="D268" s="8" t="s">
        <v>383</v>
      </c>
      <c r="E268" s="9" t="s">
        <v>376</v>
      </c>
      <c r="F268" s="8" t="n">
        <v>461597</v>
      </c>
      <c r="G268" s="8" t="n">
        <v>461803</v>
      </c>
      <c r="H268" s="11" t="n">
        <f aca="false">((1+ABS(G268-F268))/3)-1</f>
        <v>68</v>
      </c>
      <c r="I268" s="11" t="s">
        <v>19</v>
      </c>
      <c r="J268" s="8" t="n">
        <v>7518.27</v>
      </c>
      <c r="K268" s="11" t="n">
        <v>10.4465</v>
      </c>
      <c r="L268" s="9" t="n">
        <v>2.5</v>
      </c>
      <c r="M268" s="12" t="s">
        <v>377</v>
      </c>
    </row>
    <row r="269" customFormat="false" ht="15" hidden="false" customHeight="false" outlineLevel="0" collapsed="false">
      <c r="A269" s="8" t="s">
        <v>384</v>
      </c>
      <c r="B269" s="9" t="s">
        <v>54</v>
      </c>
      <c r="C269" s="10"/>
      <c r="D269" s="8" t="s">
        <v>24</v>
      </c>
      <c r="E269" s="9" t="s">
        <v>385</v>
      </c>
      <c r="F269" s="8" t="n">
        <v>1471370</v>
      </c>
      <c r="G269" s="8" t="n">
        <v>1471729</v>
      </c>
      <c r="H269" s="11" t="n">
        <f aca="false">((1+ABS(G269-F269))/3)-1</f>
        <v>119</v>
      </c>
      <c r="I269" s="11" t="s">
        <v>19</v>
      </c>
      <c r="J269" s="8" t="n">
        <v>13732.42</v>
      </c>
      <c r="K269" s="11" t="n">
        <v>6.9598</v>
      </c>
      <c r="L269" s="9" t="n">
        <v>1</v>
      </c>
      <c r="M269" s="12" t="s">
        <v>386</v>
      </c>
    </row>
    <row r="270" customFormat="false" ht="15" hidden="false" customHeight="false" outlineLevel="0" collapsed="false">
      <c r="A270" s="8" t="s">
        <v>387</v>
      </c>
      <c r="B270" s="9" t="s">
        <v>54</v>
      </c>
      <c r="C270" s="10"/>
      <c r="D270" s="8" t="s">
        <v>24</v>
      </c>
      <c r="E270" s="9" t="s">
        <v>385</v>
      </c>
      <c r="F270" s="8" t="n">
        <v>1472895</v>
      </c>
      <c r="G270" s="8" t="n">
        <v>1473044</v>
      </c>
      <c r="H270" s="11" t="n">
        <f aca="false">((1+ABS(G270-F270))/3)-1</f>
        <v>49</v>
      </c>
      <c r="I270" s="11" t="s">
        <v>19</v>
      </c>
      <c r="J270" s="8" t="n">
        <v>5661.55</v>
      </c>
      <c r="K270" s="11" t="n">
        <v>7.556</v>
      </c>
      <c r="L270" s="9" t="n">
        <v>0.5</v>
      </c>
      <c r="M270" s="12" t="s">
        <v>386</v>
      </c>
    </row>
    <row r="271" customFormat="false" ht="15" hidden="false" customHeight="false" outlineLevel="0" collapsed="false">
      <c r="A271" s="8" t="s">
        <v>388</v>
      </c>
      <c r="B271" s="9" t="s">
        <v>57</v>
      </c>
      <c r="C271" s="10"/>
      <c r="D271" s="8" t="s">
        <v>24</v>
      </c>
      <c r="E271" s="9" t="s">
        <v>385</v>
      </c>
      <c r="F271" s="8" t="n">
        <v>1830471</v>
      </c>
      <c r="G271" s="8" t="n">
        <v>1830647</v>
      </c>
      <c r="H271" s="11" t="n">
        <f aca="false">((1+ABS(G271-F271))/3)-1</f>
        <v>58</v>
      </c>
      <c r="I271" s="11" t="s">
        <v>25</v>
      </c>
      <c r="J271" s="8" t="n">
        <v>6061.71</v>
      </c>
      <c r="K271" s="11" t="n">
        <v>4.0739</v>
      </c>
      <c r="L271" s="9" t="n">
        <v>-3</v>
      </c>
      <c r="M271" s="12" t="s">
        <v>386</v>
      </c>
    </row>
    <row r="272" customFormat="false" ht="15" hidden="false" customHeight="false" outlineLevel="0" collapsed="false">
      <c r="A272" s="8" t="s">
        <v>389</v>
      </c>
      <c r="B272" s="9" t="s">
        <v>15</v>
      </c>
      <c r="C272" s="10"/>
      <c r="D272" s="8" t="s">
        <v>24</v>
      </c>
      <c r="E272" s="9" t="s">
        <v>390</v>
      </c>
      <c r="F272" s="8" t="n">
        <v>1107903</v>
      </c>
      <c r="G272" s="8" t="n">
        <v>1108163</v>
      </c>
      <c r="H272" s="11" t="n">
        <f aca="false">((1+ABS(G272-F272))/3)-1</f>
        <v>86</v>
      </c>
      <c r="I272" s="11" t="s">
        <v>25</v>
      </c>
      <c r="J272" s="8" t="n">
        <v>9120.18</v>
      </c>
      <c r="K272" s="11" t="n">
        <v>7.5273</v>
      </c>
      <c r="L272" s="9" t="n">
        <v>1</v>
      </c>
      <c r="M272" s="12" t="s">
        <v>391</v>
      </c>
    </row>
    <row r="273" customFormat="false" ht="15" hidden="false" customHeight="false" outlineLevel="0" collapsed="false">
      <c r="A273" s="8" t="s">
        <v>392</v>
      </c>
      <c r="B273" s="9" t="s">
        <v>15</v>
      </c>
      <c r="C273" s="10"/>
      <c r="D273" s="8" t="s">
        <v>393</v>
      </c>
      <c r="E273" s="9" t="s">
        <v>390</v>
      </c>
      <c r="F273" s="8" t="n">
        <v>1102043</v>
      </c>
      <c r="G273" s="8" t="n">
        <v>1102231</v>
      </c>
      <c r="H273" s="11" t="n">
        <f aca="false">((1+ABS(G273-F273))/3)-1</f>
        <v>62</v>
      </c>
      <c r="I273" s="11" t="s">
        <v>19</v>
      </c>
      <c r="J273" s="8" t="n">
        <v>6708.1</v>
      </c>
      <c r="K273" s="11" t="n">
        <v>6.4887</v>
      </c>
      <c r="L273" s="9" t="n">
        <v>0</v>
      </c>
      <c r="M273" s="12" t="s">
        <v>391</v>
      </c>
    </row>
    <row r="274" customFormat="false" ht="15" hidden="false" customHeight="false" outlineLevel="0" collapsed="false">
      <c r="A274" s="8" t="s">
        <v>394</v>
      </c>
      <c r="B274" s="9" t="s">
        <v>37</v>
      </c>
      <c r="C274" s="10"/>
      <c r="D274" s="8" t="s">
        <v>24</v>
      </c>
      <c r="E274" s="9" t="s">
        <v>395</v>
      </c>
      <c r="F274" s="8" t="n">
        <v>2027539</v>
      </c>
      <c r="G274" s="8" t="n">
        <v>2027811</v>
      </c>
      <c r="H274" s="11" t="n">
        <f aca="false">((1+ABS(G274-F274))/3)-1</f>
        <v>90</v>
      </c>
      <c r="I274" s="11" t="s">
        <v>19</v>
      </c>
      <c r="J274" s="8" t="n">
        <v>10677.85</v>
      </c>
      <c r="K274" s="11" t="n">
        <v>12.0718</v>
      </c>
      <c r="L274" s="9" t="n">
        <v>10</v>
      </c>
      <c r="M274" s="12" t="s">
        <v>396</v>
      </c>
    </row>
    <row r="275" customFormat="false" ht="15" hidden="false" customHeight="false" outlineLevel="0" collapsed="false">
      <c r="A275" s="8" t="s">
        <v>397</v>
      </c>
      <c r="B275" s="9" t="s">
        <v>15</v>
      </c>
      <c r="C275" s="10"/>
      <c r="D275" s="8" t="s">
        <v>24</v>
      </c>
      <c r="E275" s="9" t="s">
        <v>398</v>
      </c>
      <c r="F275" s="8" t="n">
        <v>1118318</v>
      </c>
      <c r="G275" s="8" t="n">
        <v>1118605</v>
      </c>
      <c r="H275" s="11" t="n">
        <f aca="false">((1+ABS(G275-F275))/3)-1</f>
        <v>95</v>
      </c>
      <c r="I275" s="11" t="s">
        <v>25</v>
      </c>
      <c r="J275" s="8" t="n">
        <v>11043.26</v>
      </c>
      <c r="K275" s="11" t="n">
        <v>12.1533</v>
      </c>
      <c r="L275" s="9" t="n">
        <v>11</v>
      </c>
      <c r="M275" s="12" t="s">
        <v>399</v>
      </c>
    </row>
    <row r="276" customFormat="false" ht="15" hidden="false" customHeight="false" outlineLevel="0" collapsed="false">
      <c r="A276" s="8" t="s">
        <v>400</v>
      </c>
      <c r="B276" s="9" t="s">
        <v>15</v>
      </c>
      <c r="C276" s="10"/>
      <c r="D276" s="8" t="s">
        <v>24</v>
      </c>
      <c r="E276" s="9" t="s">
        <v>398</v>
      </c>
      <c r="F276" s="8" t="n">
        <v>1126460</v>
      </c>
      <c r="G276" s="8" t="n">
        <v>1126750</v>
      </c>
      <c r="H276" s="11" t="n">
        <f aca="false">((1+ABS(G276-F276))/3)-1</f>
        <v>96</v>
      </c>
      <c r="I276" s="11" t="s">
        <v>19</v>
      </c>
      <c r="J276" s="8" t="n">
        <v>9914.84</v>
      </c>
      <c r="K276" s="11" t="n">
        <v>9.0523</v>
      </c>
      <c r="L276" s="9" t="n">
        <v>4</v>
      </c>
      <c r="M276" s="12" t="s">
        <v>399</v>
      </c>
    </row>
    <row r="277" customFormat="false" ht="15" hidden="false" customHeight="false" outlineLevel="0" collapsed="false">
      <c r="A277" s="8" t="s">
        <v>401</v>
      </c>
      <c r="B277" s="9" t="s">
        <v>15</v>
      </c>
      <c r="C277" s="10"/>
      <c r="D277" s="8" t="s">
        <v>24</v>
      </c>
      <c r="E277" s="9" t="s">
        <v>402</v>
      </c>
      <c r="F277" s="8" t="n">
        <v>527246</v>
      </c>
      <c r="G277" s="8" t="n">
        <v>527383</v>
      </c>
      <c r="H277" s="11" t="n">
        <f aca="false">((1+ABS(G277-F277))/3)-1</f>
        <v>45</v>
      </c>
      <c r="I277" s="11" t="s">
        <v>19</v>
      </c>
      <c r="J277" s="8" t="n">
        <v>4875.4</v>
      </c>
      <c r="K277" s="11" t="n">
        <v>3.79</v>
      </c>
      <c r="L277" s="9" t="n">
        <v>-6</v>
      </c>
      <c r="M277" s="12" t="s">
        <v>399</v>
      </c>
    </row>
    <row r="278" customFormat="false" ht="15" hidden="false" customHeight="false" outlineLevel="0" collapsed="false">
      <c r="A278" s="8" t="s">
        <v>403</v>
      </c>
      <c r="B278" s="9" t="s">
        <v>57</v>
      </c>
      <c r="C278" s="10"/>
      <c r="D278" s="8" t="s">
        <v>383</v>
      </c>
      <c r="E278" s="9" t="s">
        <v>404</v>
      </c>
      <c r="F278" s="8" t="n">
        <v>556259</v>
      </c>
      <c r="G278" s="8" t="n">
        <v>556714</v>
      </c>
      <c r="H278" s="11" t="n">
        <f aca="false">((1+ABS(G278-F278))/3)-1</f>
        <v>151</v>
      </c>
      <c r="I278" s="11" t="s">
        <v>19</v>
      </c>
      <c r="J278" s="8" t="n">
        <v>16123.46</v>
      </c>
      <c r="K278" s="11" t="n">
        <v>5.1813</v>
      </c>
      <c r="L278" s="9" t="n">
        <v>-2.5</v>
      </c>
      <c r="M278" s="12" t="s">
        <v>405</v>
      </c>
    </row>
    <row r="279" customFormat="false" ht="15" hidden="false" customHeight="false" outlineLevel="0" collapsed="false">
      <c r="A279" s="8" t="s">
        <v>406</v>
      </c>
      <c r="B279" s="9" t="s">
        <v>57</v>
      </c>
      <c r="C279" s="10"/>
      <c r="D279" s="8" t="s">
        <v>383</v>
      </c>
      <c r="E279" s="9" t="s">
        <v>404</v>
      </c>
      <c r="F279" s="8" t="n">
        <v>556748</v>
      </c>
      <c r="G279" s="8" t="n">
        <v>557089</v>
      </c>
      <c r="H279" s="11" t="n">
        <f aca="false">((1+ABS(G279-F279))/3)-1</f>
        <v>113</v>
      </c>
      <c r="I279" s="11" t="s">
        <v>19</v>
      </c>
      <c r="J279" s="8" t="n">
        <v>11588.99</v>
      </c>
      <c r="K279" s="11" t="n">
        <v>4.4951</v>
      </c>
      <c r="L279" s="9" t="n">
        <v>-5.5</v>
      </c>
      <c r="M279" s="12" t="s">
        <v>405</v>
      </c>
    </row>
    <row r="280" customFormat="false" ht="15" hidden="false" customHeight="false" outlineLevel="0" collapsed="false">
      <c r="A280" s="8" t="s">
        <v>407</v>
      </c>
      <c r="B280" s="9" t="s">
        <v>57</v>
      </c>
      <c r="C280" s="10"/>
      <c r="D280" s="8" t="s">
        <v>24</v>
      </c>
      <c r="E280" s="9" t="s">
        <v>404</v>
      </c>
      <c r="F280" s="8" t="n">
        <v>557139</v>
      </c>
      <c r="G280" s="8" t="n">
        <v>557567</v>
      </c>
      <c r="H280" s="11" t="n">
        <f aca="false">((1+ABS(G280-F280))/3)-1</f>
        <v>142</v>
      </c>
      <c r="I280" s="11" t="s">
        <v>19</v>
      </c>
      <c r="J280" s="8" t="n">
        <v>15316.18</v>
      </c>
      <c r="K280" s="11" t="n">
        <v>4.7316</v>
      </c>
      <c r="L280" s="9" t="n">
        <v>-6.5</v>
      </c>
      <c r="M280" s="12" t="s">
        <v>405</v>
      </c>
    </row>
    <row r="281" customFormat="false" ht="15" hidden="false" customHeight="false" outlineLevel="0" collapsed="false">
      <c r="A281" s="8" t="s">
        <v>408</v>
      </c>
      <c r="B281" s="9" t="s">
        <v>71</v>
      </c>
      <c r="C281" s="10"/>
      <c r="D281" s="8" t="s">
        <v>29</v>
      </c>
      <c r="E281" s="9" t="s">
        <v>409</v>
      </c>
      <c r="F281" s="8" t="n">
        <v>1419416</v>
      </c>
      <c r="G281" s="8" t="n">
        <v>1419658</v>
      </c>
      <c r="H281" s="11" t="n">
        <f aca="false">((1+ABS(G281-F281))/3)-1</f>
        <v>80</v>
      </c>
      <c r="I281" s="11" t="s">
        <v>19</v>
      </c>
      <c r="J281" s="8" t="n">
        <v>9406.76</v>
      </c>
      <c r="K281" s="11" t="n">
        <v>9.1123</v>
      </c>
      <c r="L281" s="9" t="n">
        <v>4</v>
      </c>
      <c r="M281" s="12" t="s">
        <v>410</v>
      </c>
    </row>
    <row r="282" customFormat="false" ht="15" hidden="false" customHeight="false" outlineLevel="0" collapsed="false">
      <c r="A282" s="8" t="s">
        <v>411</v>
      </c>
      <c r="B282" s="9" t="s">
        <v>71</v>
      </c>
      <c r="C282" s="10"/>
      <c r="D282" s="8" t="s">
        <v>412</v>
      </c>
      <c r="E282" s="9" t="s">
        <v>409</v>
      </c>
      <c r="F282" s="8" t="n">
        <v>1419957</v>
      </c>
      <c r="G282" s="8" t="n">
        <v>1420268</v>
      </c>
      <c r="H282" s="11" t="n">
        <f aca="false">((1+ABS(G282-F282))/3)-1</f>
        <v>103</v>
      </c>
      <c r="I282" s="11" t="s">
        <v>19</v>
      </c>
      <c r="J282" s="8" t="n">
        <v>11965.93</v>
      </c>
      <c r="K282" s="11" t="n">
        <v>4.8363</v>
      </c>
      <c r="L282" s="9" t="n">
        <v>-2.5</v>
      </c>
      <c r="M282" s="12" t="s">
        <v>410</v>
      </c>
    </row>
    <row r="283" customFormat="false" ht="15" hidden="false" customHeight="false" outlineLevel="0" collapsed="false">
      <c r="A283" s="8" t="s">
        <v>413</v>
      </c>
      <c r="B283" s="9" t="s">
        <v>71</v>
      </c>
      <c r="C283" s="10"/>
      <c r="D283" s="8" t="s">
        <v>29</v>
      </c>
      <c r="E283" s="9" t="s">
        <v>409</v>
      </c>
      <c r="F283" s="8" t="n">
        <v>1420682</v>
      </c>
      <c r="G283" s="8" t="n">
        <v>1420915</v>
      </c>
      <c r="H283" s="11" t="n">
        <f aca="false">((1+ABS(G283-F283))/3)-1</f>
        <v>77</v>
      </c>
      <c r="I283" s="11" t="s">
        <v>19</v>
      </c>
      <c r="J283" s="8" t="n">
        <v>9192.57</v>
      </c>
      <c r="K283" s="11" t="n">
        <v>7.3617</v>
      </c>
      <c r="L283" s="9" t="n">
        <v>0.5</v>
      </c>
      <c r="M283" s="12" t="s">
        <v>410</v>
      </c>
    </row>
    <row r="284" customFormat="false" ht="15" hidden="false" customHeight="false" outlineLevel="0" collapsed="false">
      <c r="A284" s="8" t="s">
        <v>414</v>
      </c>
      <c r="B284" s="9" t="s">
        <v>71</v>
      </c>
      <c r="C284" s="10"/>
      <c r="D284" s="8" t="s">
        <v>24</v>
      </c>
      <c r="E284" s="9" t="s">
        <v>409</v>
      </c>
      <c r="F284" s="8" t="n">
        <v>1419001</v>
      </c>
      <c r="G284" s="8" t="n">
        <v>1419309</v>
      </c>
      <c r="H284" s="11" t="n">
        <f aca="false">((1+ABS(G284-F284))/3)-1</f>
        <v>102</v>
      </c>
      <c r="I284" s="11" t="s">
        <v>19</v>
      </c>
      <c r="J284" s="8" t="n">
        <v>12068.97</v>
      </c>
      <c r="K284" s="11" t="n">
        <v>10.6523</v>
      </c>
      <c r="L284" s="9" t="n">
        <v>13.5</v>
      </c>
      <c r="M284" s="12" t="s">
        <v>410</v>
      </c>
    </row>
    <row r="285" customFormat="false" ht="15" hidden="false" customHeight="false" outlineLevel="0" collapsed="false">
      <c r="A285" s="8" t="s">
        <v>415</v>
      </c>
      <c r="B285" s="9" t="s">
        <v>71</v>
      </c>
      <c r="C285" s="10"/>
      <c r="D285" s="8" t="s">
        <v>29</v>
      </c>
      <c r="E285" s="9" t="s">
        <v>409</v>
      </c>
      <c r="F285" s="8" t="n">
        <v>1419747</v>
      </c>
      <c r="G285" s="8" t="n">
        <v>1419899</v>
      </c>
      <c r="H285" s="11" t="n">
        <f aca="false">((1+ABS(G285-F285))/3)-1</f>
        <v>50</v>
      </c>
      <c r="I285" s="11" t="s">
        <v>19</v>
      </c>
      <c r="J285" s="8" t="n">
        <v>5840.72</v>
      </c>
      <c r="K285" s="11" t="n">
        <v>5.4817</v>
      </c>
      <c r="L285" s="9" t="n">
        <v>-1.5</v>
      </c>
      <c r="M285" s="12" t="s">
        <v>410</v>
      </c>
    </row>
    <row r="286" customFormat="false" ht="15" hidden="false" customHeight="false" outlineLevel="0" collapsed="false">
      <c r="A286" s="8" t="s">
        <v>416</v>
      </c>
      <c r="B286" s="9" t="s">
        <v>71</v>
      </c>
      <c r="C286" s="10"/>
      <c r="D286" s="8" t="s">
        <v>417</v>
      </c>
      <c r="E286" s="9" t="s">
        <v>409</v>
      </c>
      <c r="F286" s="8" t="n">
        <v>1420322</v>
      </c>
      <c r="G286" s="8" t="n">
        <v>1420510</v>
      </c>
      <c r="H286" s="11" t="n">
        <f aca="false">((1+ABS(G286-F286))/3)-1</f>
        <v>62</v>
      </c>
      <c r="I286" s="11" t="s">
        <v>19</v>
      </c>
      <c r="J286" s="8" t="n">
        <v>6888.95</v>
      </c>
      <c r="K286" s="11" t="n">
        <v>4.4913</v>
      </c>
      <c r="L286" s="9" t="n">
        <v>-2</v>
      </c>
      <c r="M286" s="12" t="s">
        <v>410</v>
      </c>
    </row>
    <row r="287" customFormat="false" ht="15" hidden="false" customHeight="false" outlineLevel="0" collapsed="false">
      <c r="A287" s="8" t="s">
        <v>418</v>
      </c>
      <c r="B287" s="9" t="s">
        <v>37</v>
      </c>
      <c r="C287" s="10" t="s">
        <v>23</v>
      </c>
      <c r="D287" s="8"/>
      <c r="E287" s="9" t="s">
        <v>409</v>
      </c>
      <c r="F287" s="8" t="n">
        <v>342751</v>
      </c>
      <c r="G287" s="8" t="n">
        <v>342924</v>
      </c>
      <c r="H287" s="11" t="n">
        <f aca="false">((1+ABS(G287-F287))/3)-1</f>
        <v>57</v>
      </c>
      <c r="I287" s="11" t="s">
        <v>25</v>
      </c>
      <c r="J287" s="8" t="n">
        <v>6198.9</v>
      </c>
      <c r="K287" s="11" t="n">
        <v>3.9388</v>
      </c>
      <c r="L287" s="9" t="n">
        <v>-4</v>
      </c>
      <c r="M287" s="12" t="s">
        <v>410</v>
      </c>
    </row>
    <row r="288" customFormat="false" ht="15" hidden="false" customHeight="false" outlineLevel="0" collapsed="false">
      <c r="A288" s="8" t="s">
        <v>419</v>
      </c>
      <c r="B288" s="9" t="s">
        <v>37</v>
      </c>
      <c r="C288" s="10" t="s">
        <v>23</v>
      </c>
      <c r="D288" s="8"/>
      <c r="E288" s="9" t="s">
        <v>409</v>
      </c>
      <c r="F288" s="8" t="n">
        <v>343694</v>
      </c>
      <c r="G288" s="8" t="n">
        <v>343852</v>
      </c>
      <c r="H288" s="11" t="n">
        <f aca="false">((1+ABS(G288-F288))/3)-1</f>
        <v>52</v>
      </c>
      <c r="I288" s="11" t="s">
        <v>25</v>
      </c>
      <c r="J288" s="8" t="n">
        <v>5979.59</v>
      </c>
      <c r="K288" s="11" t="n">
        <v>4.2434</v>
      </c>
      <c r="L288" s="9" t="n">
        <v>-3</v>
      </c>
      <c r="M288" s="12" t="s">
        <v>410</v>
      </c>
    </row>
    <row r="289" customFormat="false" ht="15" hidden="false" customHeight="false" outlineLevel="0" collapsed="false">
      <c r="A289" s="8" t="s">
        <v>420</v>
      </c>
      <c r="B289" s="9" t="s">
        <v>22</v>
      </c>
      <c r="C289" s="10"/>
      <c r="D289" s="8"/>
      <c r="E289" s="9" t="s">
        <v>409</v>
      </c>
      <c r="F289" s="8" t="n">
        <v>1014731</v>
      </c>
      <c r="G289" s="8" t="n">
        <v>1014961</v>
      </c>
      <c r="H289" s="11" t="n">
        <f aca="false">((1+ABS(G289-F289))/3)-1</f>
        <v>76</v>
      </c>
      <c r="I289" s="11" t="s">
        <v>25</v>
      </c>
      <c r="J289" s="8" t="n">
        <v>9401.47</v>
      </c>
      <c r="K289" s="11" t="n">
        <v>9.8834</v>
      </c>
      <c r="L289" s="9" t="n">
        <v>7.5</v>
      </c>
      <c r="M289" s="12" t="s">
        <v>410</v>
      </c>
    </row>
    <row r="290" customFormat="false" ht="15" hidden="false" customHeight="false" outlineLevel="0" collapsed="false">
      <c r="A290" s="8" t="s">
        <v>421</v>
      </c>
      <c r="B290" s="9" t="s">
        <v>22</v>
      </c>
      <c r="C290" s="10"/>
      <c r="D290" s="8"/>
      <c r="E290" s="9" t="s">
        <v>409</v>
      </c>
      <c r="F290" s="8" t="n">
        <v>1017160</v>
      </c>
      <c r="G290" s="8" t="n">
        <v>1017384</v>
      </c>
      <c r="H290" s="11" t="n">
        <f aca="false">((1+ABS(G290-F290))/3)-1</f>
        <v>74</v>
      </c>
      <c r="I290" s="11" t="s">
        <v>25</v>
      </c>
      <c r="J290" s="8" t="n">
        <v>9129.71</v>
      </c>
      <c r="K290" s="11" t="n">
        <v>9.3169</v>
      </c>
      <c r="L290" s="9" t="n">
        <v>6.5</v>
      </c>
      <c r="M290" s="12" t="s">
        <v>410</v>
      </c>
    </row>
    <row r="291" customFormat="false" ht="15" hidden="false" customHeight="false" outlineLevel="0" collapsed="false">
      <c r="A291" s="8" t="s">
        <v>422</v>
      </c>
      <c r="B291" s="9" t="s">
        <v>22</v>
      </c>
      <c r="C291" s="10"/>
      <c r="D291" s="8"/>
      <c r="E291" s="9" t="s">
        <v>409</v>
      </c>
      <c r="F291" s="8" t="n">
        <v>1017591</v>
      </c>
      <c r="G291" s="8" t="n">
        <v>1017803</v>
      </c>
      <c r="H291" s="11" t="n">
        <f aca="false">((1+ABS(G291-F291))/3)-1</f>
        <v>70</v>
      </c>
      <c r="I291" s="11" t="s">
        <v>25</v>
      </c>
      <c r="J291" s="8" t="n">
        <v>8531.12</v>
      </c>
      <c r="K291" s="11" t="n">
        <v>8.7664</v>
      </c>
      <c r="L291" s="9" t="n">
        <v>3.5</v>
      </c>
      <c r="M291" s="12" t="s">
        <v>410</v>
      </c>
    </row>
    <row r="292" customFormat="false" ht="15" hidden="false" customHeight="false" outlineLevel="0" collapsed="false">
      <c r="A292" s="8" t="s">
        <v>423</v>
      </c>
      <c r="B292" s="9" t="s">
        <v>22</v>
      </c>
      <c r="C292" s="10"/>
      <c r="D292" s="8" t="s">
        <v>24</v>
      </c>
      <c r="E292" s="9" t="s">
        <v>409</v>
      </c>
      <c r="F292" s="8" t="n">
        <v>1017941</v>
      </c>
      <c r="G292" s="8" t="n">
        <v>1018180</v>
      </c>
      <c r="H292" s="11" t="n">
        <f aca="false">((1+ABS(G292-F292))/3)-1</f>
        <v>79</v>
      </c>
      <c r="I292" s="11" t="s">
        <v>25</v>
      </c>
      <c r="J292" s="8" t="n">
        <v>9324.16</v>
      </c>
      <c r="K292" s="11" t="n">
        <v>8.9916</v>
      </c>
      <c r="L292" s="9" t="n">
        <v>5.5</v>
      </c>
      <c r="M292" s="12" t="s">
        <v>4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0T18:13:02Z</dcterms:created>
  <dc:creator>hwang</dc:creator>
  <dc:description/>
  <dc:language>en-US</dc:language>
  <cp:lastModifiedBy>hwang</cp:lastModifiedBy>
  <dcterms:modified xsi:type="dcterms:W3CDTF">2011-04-19T07:37:35Z</dcterms:modified>
  <cp:revision>0</cp:revision>
  <dc:subject/>
  <dc:title/>
</cp:coreProperties>
</file>